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ktak\Desktop\Aki\Publications\2021 LHb-DRN instigation aggression\3rd submission\"/>
    </mc:Choice>
  </mc:AlternateContent>
  <bookViews>
    <workbookView xWindow="0" yWindow="0" windowWidth="21465" windowHeight="11295"/>
  </bookViews>
  <sheets>
    <sheet name="Fig 1b" sheetId="2" r:id="rId1"/>
    <sheet name="Fig 1d" sheetId="3" r:id="rId2"/>
    <sheet name="Fig 1i-k" sheetId="1" r:id="rId3"/>
    <sheet name="Fig 1o" sheetId="4" r:id="rId4"/>
    <sheet name="Fig 2" sheetId="5" r:id="rId5"/>
    <sheet name="Fig 3d" sheetId="6" r:id="rId6"/>
    <sheet name="Fig 3e-i" sheetId="7" r:id="rId7"/>
    <sheet name="Fig 3j-n" sheetId="8" r:id="rId8"/>
    <sheet name="Fig 4d" sheetId="9" r:id="rId9"/>
    <sheet name="Fig 4e-i" sheetId="10" r:id="rId10"/>
    <sheet name="Fig 4j-n" sheetId="11" r:id="rId11"/>
    <sheet name="Fig 5e,f" sheetId="12" r:id="rId12"/>
    <sheet name="Fig 5i" sheetId="13" r:id="rId13"/>
    <sheet name="Fig 5j-n" sheetId="14" r:id="rId14"/>
    <sheet name="Fig 5p-r" sheetId="15" r:id="rId15"/>
    <sheet name="Fig 6b,c" sheetId="16" r:id="rId16"/>
    <sheet name="Fig 6f-j" sheetId="17" r:id="rId17"/>
    <sheet name="Fig 6k-o" sheetId="18" r:id="rId18"/>
    <sheet name="Fig 7" sheetId="19" r:id="rId19"/>
    <sheet name="Fig 8d" sheetId="20" r:id="rId20"/>
    <sheet name="Fig 8e" sheetId="21" r:id="rId21"/>
    <sheet name="Fig 8f-j" sheetId="22" r:id="rId22"/>
    <sheet name="Supplementary Fig 1" sheetId="23" r:id="rId23"/>
    <sheet name="Supplementary Fig 2" sheetId="24" r:id="rId24"/>
    <sheet name="Supplementary Fig 3" sheetId="25" r:id="rId25"/>
    <sheet name="Supplementary Fig 4" sheetId="27" r:id="rId26"/>
    <sheet name="Supplementary Fig 5" sheetId="29" r:id="rId27"/>
    <sheet name="Supplementary Fig 6" sheetId="31" r:id="rId28"/>
    <sheet name="Supplementary Fig 7" sheetId="32" r:id="rId29"/>
    <sheet name="Supplementary Fig 8" sheetId="33" r:id="rId30"/>
    <sheet name="Supplementary Fig 9" sheetId="34" r:id="rId31"/>
    <sheet name="Supplementary Fig 10" sheetId="35" r:id="rId32"/>
    <sheet name="Supplementary Fig 11" sheetId="36" r:id="rId33"/>
    <sheet name="Supplementary Fig 12" sheetId="37" r:id="rId3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9" i="1" l="1"/>
  <c r="L59" i="1"/>
  <c r="I59" i="1"/>
  <c r="H59" i="1"/>
  <c r="D59" i="1"/>
  <c r="C59" i="1"/>
  <c r="M58" i="1"/>
  <c r="L58" i="1"/>
  <c r="I58" i="1"/>
  <c r="H58" i="1"/>
  <c r="D58" i="1"/>
  <c r="C58" i="1"/>
  <c r="M57" i="1"/>
  <c r="L57" i="1"/>
  <c r="I57" i="1"/>
  <c r="H57" i="1"/>
  <c r="D57" i="1"/>
  <c r="C57" i="1"/>
</calcChain>
</file>

<file path=xl/sharedStrings.xml><?xml version="1.0" encoding="utf-8"?>
<sst xmlns="http://schemas.openxmlformats.org/spreadsheetml/2006/main" count="944" uniqueCount="406">
  <si>
    <t># of cFos+ cells</t>
    <phoneticPr fontId="2"/>
  </si>
  <si>
    <t># of Retrobead+ cells</t>
    <phoneticPr fontId="2"/>
  </si>
  <si>
    <t># of c-Fos+Retrobead+ cells</t>
    <phoneticPr fontId="2"/>
  </si>
  <si>
    <t>% of cFos+ cells in Retrobeads+ cells</t>
    <phoneticPr fontId="2"/>
  </si>
  <si>
    <t>Control</t>
  </si>
  <si>
    <t>RI</t>
  </si>
  <si>
    <t>Inst</t>
  </si>
  <si>
    <t>Inst</t>
    <phoneticPr fontId="2"/>
  </si>
  <si>
    <t>Cont</t>
    <phoneticPr fontId="2"/>
  </si>
  <si>
    <t>Cont</t>
    <phoneticPr fontId="2"/>
  </si>
  <si>
    <t>Inst</t>
    <phoneticPr fontId="2"/>
  </si>
  <si>
    <t>Inst</t>
    <phoneticPr fontId="2"/>
  </si>
  <si>
    <t>RI</t>
    <phoneticPr fontId="2"/>
  </si>
  <si>
    <t>RI</t>
    <phoneticPr fontId="2"/>
  </si>
  <si>
    <t>RI</t>
    <phoneticPr fontId="2"/>
  </si>
  <si>
    <t>Fig 1b</t>
    <phoneticPr fontId="2"/>
  </si>
  <si>
    <t>Total aggressive behavior (duration, s)</t>
    <phoneticPr fontId="2"/>
  </si>
  <si>
    <t>1 min</t>
  </si>
  <si>
    <t>2min</t>
  </si>
  <si>
    <t>3min</t>
  </si>
  <si>
    <t>4min</t>
  </si>
  <si>
    <t>5min</t>
  </si>
  <si>
    <t>Fig 1d</t>
    <phoneticPr fontId="2"/>
  </si>
  <si>
    <t>Fig 1i</t>
    <phoneticPr fontId="2"/>
  </si>
  <si>
    <t>Fig 1j</t>
    <phoneticPr fontId="2"/>
  </si>
  <si>
    <t>Fig 1k</t>
    <phoneticPr fontId="2"/>
  </si>
  <si>
    <t>Animal ID</t>
    <phoneticPr fontId="2"/>
  </si>
  <si>
    <t>Section ID</t>
    <phoneticPr fontId="2"/>
  </si>
  <si>
    <t>Side ofLHb</t>
    <phoneticPr fontId="2"/>
  </si>
  <si>
    <t>Vglut2+ cell No</t>
    <phoneticPr fontId="2"/>
  </si>
  <si>
    <t>Vglut2- cell No</t>
    <phoneticPr fontId="2"/>
  </si>
  <si>
    <t>#174</t>
    <phoneticPr fontId="2"/>
  </si>
  <si>
    <t>section #3</t>
    <phoneticPr fontId="2"/>
  </si>
  <si>
    <t>left</t>
    <phoneticPr fontId="2"/>
  </si>
  <si>
    <t>right</t>
    <phoneticPr fontId="2"/>
  </si>
  <si>
    <t>section #7</t>
    <phoneticPr fontId="2"/>
  </si>
  <si>
    <t>left</t>
    <phoneticPr fontId="2"/>
  </si>
  <si>
    <t>section #8</t>
    <phoneticPr fontId="2"/>
  </si>
  <si>
    <t>section #9</t>
    <phoneticPr fontId="2"/>
  </si>
  <si>
    <t>section #12</t>
    <phoneticPr fontId="2"/>
  </si>
  <si>
    <t>right</t>
    <phoneticPr fontId="2"/>
  </si>
  <si>
    <t>section #18</t>
    <phoneticPr fontId="2"/>
  </si>
  <si>
    <t>#177</t>
    <phoneticPr fontId="2"/>
  </si>
  <si>
    <t>section #3</t>
    <phoneticPr fontId="2"/>
  </si>
  <si>
    <t>section #7</t>
    <phoneticPr fontId="2"/>
  </si>
  <si>
    <t>section #10</t>
    <phoneticPr fontId="2"/>
  </si>
  <si>
    <t>section #11</t>
    <phoneticPr fontId="2"/>
  </si>
  <si>
    <t>#178</t>
    <phoneticPr fontId="2"/>
  </si>
  <si>
    <t>section #13</t>
    <phoneticPr fontId="2"/>
  </si>
  <si>
    <t>#182</t>
    <phoneticPr fontId="2"/>
  </si>
  <si>
    <t>section #4</t>
    <phoneticPr fontId="2"/>
  </si>
  <si>
    <t>section #5</t>
    <phoneticPr fontId="2"/>
  </si>
  <si>
    <t>section #13</t>
    <phoneticPr fontId="2"/>
  </si>
  <si>
    <t>section #14</t>
    <phoneticPr fontId="2"/>
  </si>
  <si>
    <t>section #15</t>
    <phoneticPr fontId="2"/>
  </si>
  <si>
    <t>Fig 1o</t>
    <phoneticPr fontId="2"/>
  </si>
  <si>
    <t>Silent</t>
  </si>
  <si>
    <t>Active</t>
  </si>
  <si>
    <t>Inst.</t>
  </si>
  <si>
    <t>RMP (mV)</t>
    <phoneticPr fontId="2"/>
  </si>
  <si>
    <t>Firing rate (Hz)</t>
    <phoneticPr fontId="2"/>
  </si>
  <si>
    <t># of cells with spontaneous firing</t>
    <phoneticPr fontId="2"/>
  </si>
  <si>
    <t>Fig 2e</t>
    <phoneticPr fontId="2"/>
  </si>
  <si>
    <t>Fig 2c</t>
    <phoneticPr fontId="2"/>
  </si>
  <si>
    <t>Fig 2b</t>
    <phoneticPr fontId="2"/>
  </si>
  <si>
    <t>LHb-DRN hM4D</t>
    <phoneticPr fontId="2"/>
  </si>
  <si>
    <t>EYFP control</t>
    <phoneticPr fontId="2"/>
  </si>
  <si>
    <t>Inst+sal</t>
  </si>
  <si>
    <t>RA+sal</t>
  </si>
  <si>
    <t>Inst+CNO</t>
  </si>
  <si>
    <t>Fig 3d</t>
    <phoneticPr fontId="2"/>
  </si>
  <si>
    <t>RI+sal</t>
    <phoneticPr fontId="2"/>
  </si>
  <si>
    <t>LHb-DRN hM4D</t>
    <phoneticPr fontId="2"/>
  </si>
  <si>
    <t>EYFP control</t>
    <phoneticPr fontId="2"/>
  </si>
  <si>
    <t>Social contacts (duration, s)</t>
    <phoneticPr fontId="2"/>
  </si>
  <si>
    <t>Social contacts (duration, s)</t>
    <phoneticPr fontId="2"/>
  </si>
  <si>
    <t>Fig 3i</t>
    <phoneticPr fontId="2"/>
  </si>
  <si>
    <t>Locomotion (duration, s)</t>
    <phoneticPr fontId="2"/>
  </si>
  <si>
    <t>Fig 3h</t>
    <phoneticPr fontId="2"/>
  </si>
  <si>
    <t>Sideways threats (duration, s)</t>
    <phoneticPr fontId="2"/>
  </si>
  <si>
    <t>Fig 3g</t>
    <phoneticPr fontId="2"/>
  </si>
  <si>
    <t>Attack bites (frequency)</t>
    <phoneticPr fontId="2"/>
  </si>
  <si>
    <t>Fig 3f</t>
    <phoneticPr fontId="2"/>
  </si>
  <si>
    <t>Total aggressive behavior (duration, s)</t>
    <phoneticPr fontId="2"/>
  </si>
  <si>
    <t>Fig 3e</t>
    <phoneticPr fontId="2"/>
  </si>
  <si>
    <t>RI+CNO</t>
    <phoneticPr fontId="2"/>
  </si>
  <si>
    <t>RI+SAL</t>
    <phoneticPr fontId="2"/>
  </si>
  <si>
    <t>LHb-DRN hM4D</t>
    <phoneticPr fontId="2"/>
  </si>
  <si>
    <t>EYFP control</t>
    <phoneticPr fontId="2"/>
  </si>
  <si>
    <t>Social contacts (duration, s)</t>
    <phoneticPr fontId="2"/>
  </si>
  <si>
    <t>Fig 3n</t>
    <phoneticPr fontId="2"/>
  </si>
  <si>
    <t>RI+CNO</t>
    <phoneticPr fontId="2"/>
  </si>
  <si>
    <t>LHb-DRN hM4D</t>
    <phoneticPr fontId="2"/>
  </si>
  <si>
    <t>Locomotion (duration, s)</t>
    <phoneticPr fontId="2"/>
  </si>
  <si>
    <t>Fig 3m</t>
    <phoneticPr fontId="2"/>
  </si>
  <si>
    <t>Sideways threats (duration, s)</t>
    <phoneticPr fontId="2"/>
  </si>
  <si>
    <t>Fig 3l</t>
    <phoneticPr fontId="2"/>
  </si>
  <si>
    <t>Attack bites (frequency)</t>
    <phoneticPr fontId="2"/>
  </si>
  <si>
    <t>Fig 3k</t>
    <phoneticPr fontId="2"/>
  </si>
  <si>
    <t>Total aggressive behavior (duration, s)</t>
    <phoneticPr fontId="2"/>
  </si>
  <si>
    <t>Fig 3j</t>
    <phoneticPr fontId="2"/>
  </si>
  <si>
    <t>Inst+OFF</t>
    <phoneticPr fontId="2"/>
  </si>
  <si>
    <t>Inst+OFF</t>
    <phoneticPr fontId="2"/>
  </si>
  <si>
    <t>RI+OFF</t>
    <phoneticPr fontId="2"/>
  </si>
  <si>
    <t>Inst+ON</t>
  </si>
  <si>
    <t>RI+OFF</t>
    <phoneticPr fontId="2"/>
  </si>
  <si>
    <t>Inst+OFF</t>
    <phoneticPr fontId="2"/>
  </si>
  <si>
    <t>Fig 4d</t>
    <phoneticPr fontId="2"/>
  </si>
  <si>
    <t>InstON</t>
  </si>
  <si>
    <t>InstOFF</t>
  </si>
  <si>
    <t>RI</t>
    <phoneticPr fontId="2"/>
  </si>
  <si>
    <t>Social contacts (duration, s)</t>
    <phoneticPr fontId="2"/>
  </si>
  <si>
    <t>Locomotion (duration, s)</t>
    <phoneticPr fontId="2"/>
  </si>
  <si>
    <t>Sideways threats (duration, s)</t>
    <phoneticPr fontId="2"/>
  </si>
  <si>
    <t>Attack bites (frequency)</t>
    <phoneticPr fontId="2"/>
  </si>
  <si>
    <t>Total aggressive behavior (duration, s)</t>
    <phoneticPr fontId="2"/>
  </si>
  <si>
    <t>Fig 4i</t>
    <phoneticPr fontId="2"/>
  </si>
  <si>
    <t>Fig 4h</t>
    <phoneticPr fontId="2"/>
  </si>
  <si>
    <t>Fig 4g</t>
    <phoneticPr fontId="2"/>
  </si>
  <si>
    <t>Fig 4f</t>
    <phoneticPr fontId="2"/>
  </si>
  <si>
    <t>Fig 4e</t>
    <phoneticPr fontId="2"/>
  </si>
  <si>
    <t>ON</t>
  </si>
  <si>
    <t>OFF</t>
  </si>
  <si>
    <t>Social contacts (duration, s)</t>
    <phoneticPr fontId="2"/>
  </si>
  <si>
    <t>Locomotion (duration, s)</t>
    <phoneticPr fontId="2"/>
  </si>
  <si>
    <t>Sideways threats (duration, s)</t>
    <phoneticPr fontId="2"/>
  </si>
  <si>
    <t>Attack bites (frequency)</t>
    <phoneticPr fontId="2"/>
  </si>
  <si>
    <t>Total aggressive behavior (duration, s)</t>
    <phoneticPr fontId="2"/>
  </si>
  <si>
    <t>Fig 4n</t>
    <phoneticPr fontId="2"/>
  </si>
  <si>
    <t>Fig 4m</t>
    <phoneticPr fontId="2"/>
  </si>
  <si>
    <t>Fig 4l</t>
    <phoneticPr fontId="2"/>
  </si>
  <si>
    <t>Fig 4k</t>
    <phoneticPr fontId="2"/>
  </si>
  <si>
    <t>Fig 4j</t>
    <phoneticPr fontId="2"/>
  </si>
  <si>
    <t>ChR2</t>
  </si>
  <si>
    <t># of cFos+, 5HT- cells</t>
    <phoneticPr fontId="2"/>
  </si>
  <si>
    <t># of cFos+, 5HT+cells</t>
    <phoneticPr fontId="2"/>
  </si>
  <si>
    <t>Fig 5f</t>
    <phoneticPr fontId="2"/>
  </si>
  <si>
    <t>Fig 5e</t>
    <phoneticPr fontId="2"/>
  </si>
  <si>
    <t>ON+ON</t>
  </si>
  <si>
    <t>ON+OFF</t>
  </si>
  <si>
    <t>Fig 5i</t>
    <phoneticPr fontId="2"/>
  </si>
  <si>
    <t>Social contacts (duration, s)</t>
    <phoneticPr fontId="2"/>
  </si>
  <si>
    <t>Locomotion (duration, s)</t>
    <phoneticPr fontId="2"/>
  </si>
  <si>
    <t>Sideways threats (duration, s)</t>
    <phoneticPr fontId="2"/>
  </si>
  <si>
    <t>Attack bites (frequency)</t>
    <phoneticPr fontId="2"/>
  </si>
  <si>
    <t>Total aggressive behavior (duration, s)</t>
    <phoneticPr fontId="2"/>
  </si>
  <si>
    <t>Fig 5n</t>
    <phoneticPr fontId="2"/>
  </si>
  <si>
    <t>Fig 5m</t>
    <phoneticPr fontId="2"/>
  </si>
  <si>
    <t>Fig 5l</t>
    <phoneticPr fontId="2"/>
  </si>
  <si>
    <t>Fig 5k</t>
    <phoneticPr fontId="2"/>
  </si>
  <si>
    <t>Fig 5j</t>
    <phoneticPr fontId="2"/>
  </si>
  <si>
    <t>ON+ON</t>
    <phoneticPr fontId="2"/>
  </si>
  <si>
    <t>OFF</t>
    <phoneticPr fontId="2"/>
  </si>
  <si>
    <t>S-Inst+ON</t>
  </si>
  <si>
    <t>S-Inst+OFF</t>
  </si>
  <si>
    <t>RI+OFF</t>
  </si>
  <si>
    <t>S-Inst+ON/OFF</t>
    <phoneticPr fontId="2"/>
  </si>
  <si>
    <t>Aggressive behavior (duration)</t>
    <phoneticPr fontId="2"/>
  </si>
  <si>
    <t>Total aggressive behavior (duration, s)</t>
    <phoneticPr fontId="2"/>
  </si>
  <si>
    <t>Fig 5r</t>
    <phoneticPr fontId="2"/>
  </si>
  <si>
    <t>Fig 5q</t>
    <phoneticPr fontId="2"/>
  </si>
  <si>
    <t>Fig 5p</t>
    <phoneticPr fontId="2"/>
  </si>
  <si>
    <t>Post</t>
  </si>
  <si>
    <t>ON</t>
    <phoneticPr fontId="2"/>
  </si>
  <si>
    <t>Pre</t>
  </si>
  <si>
    <t>RMP (mV)</t>
    <phoneticPr fontId="2"/>
  </si>
  <si>
    <t>Firing rate (Hz)</t>
    <phoneticPr fontId="2"/>
  </si>
  <si>
    <t>Fig 6c</t>
    <phoneticPr fontId="2"/>
  </si>
  <si>
    <t>Fig 6b</t>
    <phoneticPr fontId="2"/>
  </si>
  <si>
    <t>Inst+ON</t>
    <phoneticPr fontId="2"/>
  </si>
  <si>
    <t>RI+OFF</t>
    <phoneticPr fontId="2"/>
  </si>
  <si>
    <t>Inst+OFF</t>
    <phoneticPr fontId="2"/>
  </si>
  <si>
    <t>Locomotion (duration, s)</t>
    <phoneticPr fontId="2"/>
  </si>
  <si>
    <t>Tail rattles (duration, s)</t>
    <phoneticPr fontId="2"/>
  </si>
  <si>
    <t>Attack bites (frequency)</t>
    <phoneticPr fontId="2"/>
  </si>
  <si>
    <t>Fig 6j</t>
    <phoneticPr fontId="2"/>
  </si>
  <si>
    <t>Fig 6i</t>
    <phoneticPr fontId="2"/>
  </si>
  <si>
    <t>Fig 6h</t>
    <phoneticPr fontId="2"/>
  </si>
  <si>
    <t>Fig 6g</t>
    <phoneticPr fontId="2"/>
  </si>
  <si>
    <t>Fig 6f</t>
    <phoneticPr fontId="2"/>
  </si>
  <si>
    <t>OFF</t>
    <phoneticPr fontId="2"/>
  </si>
  <si>
    <t>Social contacts (duration, s)</t>
    <phoneticPr fontId="2"/>
  </si>
  <si>
    <t>Locomotion (duration, s)</t>
    <phoneticPr fontId="2"/>
  </si>
  <si>
    <t>Tail rattles (duration, s)</t>
    <phoneticPr fontId="2"/>
  </si>
  <si>
    <t>Attack bites (frequency)</t>
    <phoneticPr fontId="2"/>
  </si>
  <si>
    <t>Total aggressive behavior (s)</t>
    <phoneticPr fontId="2"/>
  </si>
  <si>
    <t>Fig 6o</t>
    <phoneticPr fontId="2"/>
  </si>
  <si>
    <t>Fig 6n</t>
    <phoneticPr fontId="2"/>
  </si>
  <si>
    <t>Fig 6m</t>
    <phoneticPr fontId="2"/>
  </si>
  <si>
    <t>Fig 6l</t>
    <phoneticPr fontId="2"/>
  </si>
  <si>
    <t>Fig 6k</t>
    <phoneticPr fontId="2"/>
  </si>
  <si>
    <t>mCherry+&amp;GFP+</t>
    <phoneticPr fontId="2"/>
  </si>
  <si>
    <t>mCherry+</t>
    <phoneticPr fontId="2"/>
  </si>
  <si>
    <t>Slice ID</t>
    <phoneticPr fontId="2"/>
  </si>
  <si>
    <t>Animal ID</t>
    <phoneticPr fontId="2"/>
  </si>
  <si>
    <t>Fig 7g</t>
    <phoneticPr fontId="2"/>
  </si>
  <si>
    <t>Fig 8d</t>
    <phoneticPr fontId="2"/>
  </si>
  <si>
    <t>Fig 8e</t>
    <phoneticPr fontId="2"/>
  </si>
  <si>
    <t>ON/ON</t>
  </si>
  <si>
    <t>ON/OFF</t>
  </si>
  <si>
    <t>Attack latency (s)</t>
    <phoneticPr fontId="2"/>
  </si>
  <si>
    <t>Social contacts (duration, s)</t>
    <phoneticPr fontId="2"/>
  </si>
  <si>
    <t>Locomotion (duration, s)</t>
    <phoneticPr fontId="2"/>
  </si>
  <si>
    <t>Tail rattles (duration, s)</t>
    <phoneticPr fontId="2"/>
  </si>
  <si>
    <t>Attack bites (frequency)</t>
    <phoneticPr fontId="2"/>
  </si>
  <si>
    <t>Total aggressive behavior (duration, s)</t>
    <phoneticPr fontId="2"/>
  </si>
  <si>
    <t>Fig 8j</t>
    <phoneticPr fontId="2"/>
  </si>
  <si>
    <t>Fig 8i</t>
    <phoneticPr fontId="2"/>
  </si>
  <si>
    <t>Fig 8h</t>
    <phoneticPr fontId="2"/>
  </si>
  <si>
    <t>Fig 8g</t>
    <phoneticPr fontId="2"/>
  </si>
  <si>
    <t>Fig 8f</t>
    <phoneticPr fontId="2"/>
  </si>
  <si>
    <t>Attack latency (s)</t>
    <phoneticPr fontId="2"/>
  </si>
  <si>
    <t>Fig S1g</t>
    <phoneticPr fontId="2"/>
  </si>
  <si>
    <t>Social contact (duration, s)</t>
    <phoneticPr fontId="2"/>
  </si>
  <si>
    <t>Fig S1f</t>
    <phoneticPr fontId="2"/>
  </si>
  <si>
    <t>Tail rattles (duration, s)</t>
    <phoneticPr fontId="2"/>
  </si>
  <si>
    <t>Fig S1e</t>
    <phoneticPr fontId="2"/>
  </si>
  <si>
    <t>Rearing (duration, s)</t>
    <phoneticPr fontId="2"/>
  </si>
  <si>
    <t>Rearing (duration, s)</t>
    <phoneticPr fontId="2"/>
  </si>
  <si>
    <t>Fig S1d</t>
    <phoneticPr fontId="2"/>
  </si>
  <si>
    <t>Sideways threats (duration, s)</t>
    <phoneticPr fontId="2"/>
  </si>
  <si>
    <t>Fig S1c</t>
    <phoneticPr fontId="2"/>
  </si>
  <si>
    <t>Locomotion (duration, s)</t>
    <phoneticPr fontId="2"/>
  </si>
  <si>
    <t>Fig S1b</t>
    <phoneticPr fontId="2"/>
  </si>
  <si>
    <t>Attack bites (frequency)</t>
    <phoneticPr fontId="2"/>
  </si>
  <si>
    <t>Fig S1a</t>
    <phoneticPr fontId="2"/>
  </si>
  <si>
    <t>% of cFos+ cells in Retrobeads+ cells</t>
    <phoneticPr fontId="2"/>
  </si>
  <si>
    <t># of c-Fos+Retrobead+ cells</t>
    <phoneticPr fontId="2"/>
  </si>
  <si>
    <t>Fig S2g</t>
    <phoneticPr fontId="2"/>
  </si>
  <si>
    <t>Fig S2f</t>
    <phoneticPr fontId="2"/>
  </si>
  <si>
    <t>Fig S2e</t>
    <phoneticPr fontId="2"/>
  </si>
  <si>
    <t>RI+sal</t>
    <phoneticPr fontId="2"/>
  </si>
  <si>
    <t>LHb-DRN hM4D</t>
    <phoneticPr fontId="2"/>
  </si>
  <si>
    <t>EYFP control</t>
    <phoneticPr fontId="2"/>
  </si>
  <si>
    <t>Grooming (duration, s)</t>
    <phoneticPr fontId="2"/>
  </si>
  <si>
    <t>Grooming (duration, s)</t>
    <phoneticPr fontId="2"/>
  </si>
  <si>
    <t>Fig S3e</t>
    <phoneticPr fontId="2"/>
  </si>
  <si>
    <t>EYFP control</t>
    <phoneticPr fontId="2"/>
  </si>
  <si>
    <t>Rearing (duration, s)</t>
    <phoneticPr fontId="2"/>
  </si>
  <si>
    <t>Fig S3d</t>
    <phoneticPr fontId="2"/>
  </si>
  <si>
    <t>Pursuits (duration, s)</t>
    <phoneticPr fontId="2"/>
  </si>
  <si>
    <t>Pursuits (duration, s)</t>
    <phoneticPr fontId="2"/>
  </si>
  <si>
    <t>Fig S3c</t>
    <phoneticPr fontId="2"/>
  </si>
  <si>
    <t>Tail rattles (duration, s)</t>
    <phoneticPr fontId="2"/>
  </si>
  <si>
    <t>Fig S3b</t>
    <phoneticPr fontId="2"/>
  </si>
  <si>
    <t>Attack latency (s)</t>
    <phoneticPr fontId="2"/>
  </si>
  <si>
    <t>Fig S3a</t>
    <phoneticPr fontId="2"/>
  </si>
  <si>
    <t>RI+CNO</t>
    <phoneticPr fontId="2"/>
  </si>
  <si>
    <t>RI+SAL</t>
    <phoneticPr fontId="2"/>
  </si>
  <si>
    <t>LHb-DRN hM4D</t>
    <phoneticPr fontId="2"/>
  </si>
  <si>
    <t>EYFP control</t>
    <phoneticPr fontId="2"/>
  </si>
  <si>
    <t>Grooming (duration, s)</t>
    <phoneticPr fontId="2"/>
  </si>
  <si>
    <t>Fig S3j</t>
    <phoneticPr fontId="2"/>
  </si>
  <si>
    <t>Rearing (duration, s)</t>
    <phoneticPr fontId="2"/>
  </si>
  <si>
    <t>Fig S3i</t>
    <phoneticPr fontId="2"/>
  </si>
  <si>
    <t>Pursuits (duration, s)</t>
    <phoneticPr fontId="2"/>
  </si>
  <si>
    <t>Fig S3h</t>
    <phoneticPr fontId="2"/>
  </si>
  <si>
    <t>Tail rattles (duration, s)</t>
    <phoneticPr fontId="2"/>
  </si>
  <si>
    <t>Fig S3g</t>
    <phoneticPr fontId="2"/>
  </si>
  <si>
    <t>Attack latency (s)</t>
    <phoneticPr fontId="2"/>
  </si>
  <si>
    <t>Fig S3f</t>
    <phoneticPr fontId="2"/>
  </si>
  <si>
    <t>RI</t>
    <phoneticPr fontId="2"/>
  </si>
  <si>
    <t>RI</t>
    <phoneticPr fontId="2"/>
  </si>
  <si>
    <t>Tail rattles (duration, s)</t>
    <phoneticPr fontId="2"/>
  </si>
  <si>
    <t>Fig S4e</t>
    <phoneticPr fontId="2"/>
  </si>
  <si>
    <t>Fig S4d</t>
    <phoneticPr fontId="2"/>
  </si>
  <si>
    <t>Fig S4c</t>
    <phoneticPr fontId="2"/>
  </si>
  <si>
    <t>Fig S4b</t>
    <phoneticPr fontId="2"/>
  </si>
  <si>
    <t>Fig S4a</t>
    <phoneticPr fontId="2"/>
  </si>
  <si>
    <t>Grooming (duration, s)</t>
    <phoneticPr fontId="2"/>
  </si>
  <si>
    <t>Rearing (duration, s)</t>
    <phoneticPr fontId="2"/>
  </si>
  <si>
    <t>Pursuits (duration, s)</t>
    <phoneticPr fontId="2"/>
  </si>
  <si>
    <t>Tail rattles (duration, s)</t>
    <phoneticPr fontId="2"/>
  </si>
  <si>
    <t>Attack latency (s)</t>
    <phoneticPr fontId="2"/>
  </si>
  <si>
    <t>Fig S4j</t>
    <phoneticPr fontId="2"/>
  </si>
  <si>
    <t>Fig S4i</t>
    <phoneticPr fontId="2"/>
  </si>
  <si>
    <t>Fig S4h</t>
    <phoneticPr fontId="2"/>
  </si>
  <si>
    <t>Fig S4g</t>
    <phoneticPr fontId="2"/>
  </si>
  <si>
    <t>Fig S4f</t>
    <phoneticPr fontId="2"/>
  </si>
  <si>
    <t>Grooming (duration, s)</t>
    <phoneticPr fontId="2"/>
  </si>
  <si>
    <t>Pursuits (duration, s)</t>
    <phoneticPr fontId="2"/>
  </si>
  <si>
    <t>Tail rattles (duration, s)</t>
    <phoneticPr fontId="2"/>
  </si>
  <si>
    <t>Attack latency (s)</t>
    <phoneticPr fontId="2"/>
  </si>
  <si>
    <t>Fig S5e</t>
    <phoneticPr fontId="2"/>
  </si>
  <si>
    <t>Fig S5d</t>
    <phoneticPr fontId="2"/>
  </si>
  <si>
    <t>Fig S5c</t>
    <phoneticPr fontId="2"/>
  </si>
  <si>
    <t>Fig S5b</t>
    <phoneticPr fontId="2"/>
  </si>
  <si>
    <t>Fig S5a</t>
    <phoneticPr fontId="2"/>
  </si>
  <si>
    <t>Fig S6d</t>
    <phoneticPr fontId="2"/>
  </si>
  <si>
    <t>Social contacts (duration, s)</t>
    <phoneticPr fontId="2"/>
  </si>
  <si>
    <t>Locomotion (duration, s)</t>
    <phoneticPr fontId="2"/>
  </si>
  <si>
    <t>Tail rattles (duration, s)</t>
    <phoneticPr fontId="2"/>
  </si>
  <si>
    <t>Sideways threats (duration, s)</t>
    <phoneticPr fontId="2"/>
  </si>
  <si>
    <t>Attack bites (frequency)</t>
    <phoneticPr fontId="2"/>
  </si>
  <si>
    <t>Fig S6l</t>
    <phoneticPr fontId="2"/>
  </si>
  <si>
    <t>Fig S6k</t>
    <phoneticPr fontId="2"/>
  </si>
  <si>
    <t>Fig S6j</t>
    <phoneticPr fontId="2"/>
  </si>
  <si>
    <t>Fig S6i</t>
    <phoneticPr fontId="2"/>
  </si>
  <si>
    <t>Fig S6h</t>
    <phoneticPr fontId="2"/>
  </si>
  <si>
    <t>Fig S6g</t>
    <phoneticPr fontId="2"/>
  </si>
  <si>
    <t>Fig S6f</t>
    <phoneticPr fontId="2"/>
  </si>
  <si>
    <t>Fig S6e</t>
    <phoneticPr fontId="2"/>
  </si>
  <si>
    <t>S-Inst+ON/OFF</t>
    <phoneticPr fontId="2"/>
  </si>
  <si>
    <t>S-Inst+ON/OFF</t>
    <phoneticPr fontId="2"/>
  </si>
  <si>
    <t>Attack latency (s)</t>
    <phoneticPr fontId="2"/>
  </si>
  <si>
    <t>Social contacts (duration, s)</t>
    <phoneticPr fontId="2"/>
  </si>
  <si>
    <t>Grooming (duration, s)</t>
    <phoneticPr fontId="2"/>
  </si>
  <si>
    <t>Rearing (duration, s)</t>
    <phoneticPr fontId="2"/>
  </si>
  <si>
    <t>Locomotion (duration, s)</t>
    <phoneticPr fontId="2"/>
  </si>
  <si>
    <t>Pursuits (duration, s)</t>
    <phoneticPr fontId="2"/>
  </si>
  <si>
    <t>Tail rattles (duration, s)</t>
    <phoneticPr fontId="2"/>
  </si>
  <si>
    <t>Sideways threats (duration, s)</t>
    <phoneticPr fontId="2"/>
  </si>
  <si>
    <t>Attack bites (frequency)</t>
    <phoneticPr fontId="2"/>
  </si>
  <si>
    <t>Fig S7i</t>
    <phoneticPr fontId="2"/>
  </si>
  <si>
    <t>Fig S7h</t>
    <phoneticPr fontId="2"/>
  </si>
  <si>
    <t>Fig S7g</t>
    <phoneticPr fontId="2"/>
  </si>
  <si>
    <t>Fig S7f</t>
    <phoneticPr fontId="2"/>
  </si>
  <si>
    <t>Fig S7e</t>
    <phoneticPr fontId="2"/>
  </si>
  <si>
    <t>Fig S7d</t>
    <phoneticPr fontId="2"/>
  </si>
  <si>
    <t>Fig S7c</t>
    <phoneticPr fontId="2"/>
  </si>
  <si>
    <t>Fig S7b</t>
    <phoneticPr fontId="2"/>
  </si>
  <si>
    <t>Fig S7a</t>
    <phoneticPr fontId="2"/>
  </si>
  <si>
    <t>Fig S7j</t>
    <phoneticPr fontId="2"/>
  </si>
  <si>
    <t>Open-field activity</t>
    <phoneticPr fontId="2"/>
  </si>
  <si>
    <t>OFF</t>
    <phoneticPr fontId="2"/>
  </si>
  <si>
    <t>ON</t>
    <phoneticPr fontId="2"/>
  </si>
  <si>
    <t>ON</t>
    <phoneticPr fontId="2"/>
  </si>
  <si>
    <t>Trial-by-trial total aggressive behavior</t>
    <phoneticPr fontId="2"/>
  </si>
  <si>
    <t>ON+Inst</t>
  </si>
  <si>
    <t>OFF+Inst</t>
  </si>
  <si>
    <t>Grooming (duration, s)</t>
    <phoneticPr fontId="2"/>
  </si>
  <si>
    <t>Rearing (duration, s)</t>
    <phoneticPr fontId="2"/>
  </si>
  <si>
    <t>Pursuits (duration, s)</t>
    <phoneticPr fontId="2"/>
  </si>
  <si>
    <t>Sideways threats (duration, s)</t>
    <phoneticPr fontId="2"/>
  </si>
  <si>
    <t>Attack latency (s)</t>
    <phoneticPr fontId="2"/>
  </si>
  <si>
    <t>Fig S8j</t>
    <phoneticPr fontId="2"/>
  </si>
  <si>
    <t>Fig S8i</t>
    <phoneticPr fontId="2"/>
  </si>
  <si>
    <t>Fig S8h</t>
    <phoneticPr fontId="2"/>
  </si>
  <si>
    <t>Fig S8g</t>
    <phoneticPr fontId="2"/>
  </si>
  <si>
    <t>Fig S8f</t>
    <phoneticPr fontId="2"/>
  </si>
  <si>
    <t>Fig S8e</t>
    <phoneticPr fontId="2"/>
  </si>
  <si>
    <t>Fig S8d</t>
    <phoneticPr fontId="2"/>
  </si>
  <si>
    <t>Fig S8c</t>
    <phoneticPr fontId="2"/>
  </si>
  <si>
    <t>Fig S8b</t>
    <phoneticPr fontId="2"/>
  </si>
  <si>
    <t>Fig S8a</t>
    <phoneticPr fontId="2"/>
  </si>
  <si>
    <t>#552</t>
    <phoneticPr fontId="2"/>
  </si>
  <si>
    <t>#543</t>
    <phoneticPr fontId="2"/>
  </si>
  <si>
    <t>#541</t>
    <phoneticPr fontId="2"/>
  </si>
  <si>
    <t>GFP+ &amp; Vglut3+</t>
    <phoneticPr fontId="2"/>
  </si>
  <si>
    <t>GFP+ only</t>
    <phoneticPr fontId="2"/>
  </si>
  <si>
    <t>Slice ID</t>
    <phoneticPr fontId="2"/>
  </si>
  <si>
    <t>Animal ID</t>
    <phoneticPr fontId="2"/>
  </si>
  <si>
    <t>GFP+&amp;TH+</t>
    <phoneticPr fontId="2"/>
  </si>
  <si>
    <t>GFP+&amp;Tph+</t>
    <phoneticPr fontId="2"/>
  </si>
  <si>
    <t>Vglut3</t>
    <phoneticPr fontId="2"/>
  </si>
  <si>
    <t>TH</t>
    <phoneticPr fontId="2"/>
  </si>
  <si>
    <t>Tph2</t>
    <phoneticPr fontId="2"/>
  </si>
  <si>
    <t>Fig S9p</t>
    <phoneticPr fontId="2"/>
  </si>
  <si>
    <t>Fig S9j</t>
    <phoneticPr fontId="2"/>
  </si>
  <si>
    <t>Fig S9e</t>
    <phoneticPr fontId="2"/>
  </si>
  <si>
    <t>Grooming (duration, s)</t>
    <phoneticPr fontId="2"/>
  </si>
  <si>
    <t>Rearing (duration, s)</t>
    <phoneticPr fontId="2"/>
  </si>
  <si>
    <t>Pursuits (duration, s)</t>
    <phoneticPr fontId="2"/>
  </si>
  <si>
    <t>Sideways threats (duration, s)</t>
    <phoneticPr fontId="2"/>
  </si>
  <si>
    <t>Attack latency (s)</t>
    <phoneticPr fontId="2"/>
  </si>
  <si>
    <t>Fig S10e</t>
    <phoneticPr fontId="2"/>
  </si>
  <si>
    <t>Fig S10d</t>
    <phoneticPr fontId="2"/>
  </si>
  <si>
    <t>Fig S10c</t>
    <phoneticPr fontId="2"/>
  </si>
  <si>
    <t>Fig S10b</t>
    <phoneticPr fontId="2"/>
  </si>
  <si>
    <t>Fig S10a</t>
    <phoneticPr fontId="2"/>
  </si>
  <si>
    <t>Attack latency (s)</t>
    <phoneticPr fontId="2"/>
  </si>
  <si>
    <t>Social contacts (duration, s)</t>
    <phoneticPr fontId="2"/>
  </si>
  <si>
    <t>Grooming (duration, s)</t>
    <phoneticPr fontId="2"/>
  </si>
  <si>
    <t>Locomotion (duration, s)</t>
    <phoneticPr fontId="2"/>
  </si>
  <si>
    <t>Pursuits (duration, s)</t>
    <phoneticPr fontId="2"/>
  </si>
  <si>
    <t>Tail rattles (duration, s)</t>
    <phoneticPr fontId="2"/>
  </si>
  <si>
    <t>Attack bites (frequency)</t>
    <phoneticPr fontId="2"/>
  </si>
  <si>
    <t>Total aggressive behavior (duration, s)</t>
    <phoneticPr fontId="2"/>
  </si>
  <si>
    <t>Trial-by-trial total aggressive behavior (duration, s)</t>
    <phoneticPr fontId="2"/>
  </si>
  <si>
    <t>Fig S11l</t>
    <phoneticPr fontId="2"/>
  </si>
  <si>
    <t>Fig S11k</t>
    <phoneticPr fontId="2"/>
  </si>
  <si>
    <t>Fig S11j</t>
    <phoneticPr fontId="2"/>
  </si>
  <si>
    <t>Fig S11i</t>
    <phoneticPr fontId="2"/>
  </si>
  <si>
    <t>Fig S11h</t>
    <phoneticPr fontId="2"/>
  </si>
  <si>
    <t>Fig S11g</t>
    <phoneticPr fontId="2"/>
  </si>
  <si>
    <t>Fig S11f</t>
    <phoneticPr fontId="2"/>
  </si>
  <si>
    <t>Fig S11e</t>
    <phoneticPr fontId="2"/>
  </si>
  <si>
    <t>Fig S11d</t>
    <phoneticPr fontId="2"/>
  </si>
  <si>
    <t>Fig S11c</t>
    <phoneticPr fontId="2"/>
  </si>
  <si>
    <t>Fig S11b</t>
    <phoneticPr fontId="2"/>
  </si>
  <si>
    <t>mCherry</t>
  </si>
  <si>
    <t>Social contacts (duration, s)</t>
    <phoneticPr fontId="2"/>
  </si>
  <si>
    <t>Fig S12k</t>
    <phoneticPr fontId="2"/>
  </si>
  <si>
    <t>Fig S12f</t>
    <phoneticPr fontId="2"/>
  </si>
  <si>
    <t>Locomotion (duration, s)</t>
    <phoneticPr fontId="2"/>
  </si>
  <si>
    <t>Fig S12j</t>
    <phoneticPr fontId="2"/>
  </si>
  <si>
    <t>Fig S12e</t>
    <phoneticPr fontId="2"/>
  </si>
  <si>
    <t>Sideways threats (duration, s)</t>
    <phoneticPr fontId="2"/>
  </si>
  <si>
    <t>Fig S12i</t>
    <phoneticPr fontId="2"/>
  </si>
  <si>
    <t>Fig S12d</t>
    <phoneticPr fontId="2"/>
  </si>
  <si>
    <t>Attack bites (frequency)</t>
    <phoneticPr fontId="2"/>
  </si>
  <si>
    <t>Fig S12h</t>
    <phoneticPr fontId="2"/>
  </si>
  <si>
    <t>Fig S12c</t>
    <phoneticPr fontId="2"/>
  </si>
  <si>
    <t>Total aggressive behavior (duration, s)</t>
    <phoneticPr fontId="2"/>
  </si>
  <si>
    <t>Fig S12g</t>
    <phoneticPr fontId="2"/>
  </si>
  <si>
    <t>Fig S12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/>
    </xf>
    <xf numFmtId="0" fontId="1" fillId="0" borderId="0" xfId="0" applyFont="1" applyFill="1">
      <alignment vertical="center"/>
    </xf>
    <xf numFmtId="0" fontId="3" fillId="0" borderId="0" xfId="0" applyFont="1" applyAlignment="1"/>
    <xf numFmtId="0" fontId="1" fillId="0" borderId="0" xfId="0" applyFont="1" applyAlignment="1"/>
    <xf numFmtId="0" fontId="1" fillId="0" borderId="1" xfId="0" applyFont="1" applyBorder="1">
      <alignment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/>
    <xf numFmtId="0" fontId="3" fillId="0" borderId="0" xfId="0" applyFont="1" applyAlignment="1">
      <alignment horizontal="left"/>
    </xf>
    <xf numFmtId="0" fontId="0" fillId="0" borderId="1" xfId="0" applyBorder="1">
      <alignment vertical="center"/>
    </xf>
    <xf numFmtId="0" fontId="3" fillId="0" borderId="0" xfId="0" applyFont="1" applyBorder="1" applyAlignment="1"/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0" xfId="0" applyFont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A19" sqref="A19"/>
    </sheetView>
  </sheetViews>
  <sheetFormatPr defaultRowHeight="18.75" x14ac:dyDescent="0.4"/>
  <sheetData>
    <row r="1" spans="1:2" x14ac:dyDescent="0.4">
      <c r="A1" t="s">
        <v>15</v>
      </c>
    </row>
    <row r="2" spans="1:2" x14ac:dyDescent="0.4">
      <c r="A2" t="s">
        <v>16</v>
      </c>
    </row>
    <row r="3" spans="1:2" x14ac:dyDescent="0.4">
      <c r="A3" t="s">
        <v>5</v>
      </c>
      <c r="B3" t="s">
        <v>6</v>
      </c>
    </row>
    <row r="4" spans="1:2" x14ac:dyDescent="0.4">
      <c r="A4">
        <v>66.75</v>
      </c>
      <c r="B4">
        <v>43.2</v>
      </c>
    </row>
    <row r="5" spans="1:2" x14ac:dyDescent="0.4">
      <c r="A5">
        <v>51.4</v>
      </c>
      <c r="B5">
        <v>109.6</v>
      </c>
    </row>
    <row r="6" spans="1:2" x14ac:dyDescent="0.4">
      <c r="A6">
        <v>69.099999999999994</v>
      </c>
      <c r="B6">
        <v>82.55</v>
      </c>
    </row>
    <row r="7" spans="1:2" x14ac:dyDescent="0.4">
      <c r="A7">
        <v>89.05</v>
      </c>
      <c r="B7">
        <v>92.2</v>
      </c>
    </row>
    <row r="8" spans="1:2" x14ac:dyDescent="0.4">
      <c r="A8">
        <v>30.25</v>
      </c>
      <c r="B8">
        <v>66.400000000000006</v>
      </c>
    </row>
    <row r="9" spans="1:2" x14ac:dyDescent="0.4">
      <c r="A9">
        <v>56.55</v>
      </c>
      <c r="B9">
        <v>134</v>
      </c>
    </row>
    <row r="10" spans="1:2" x14ac:dyDescent="0.4">
      <c r="A10">
        <v>61.8</v>
      </c>
      <c r="B10">
        <v>95.5</v>
      </c>
    </row>
    <row r="11" spans="1:2" x14ac:dyDescent="0.4">
      <c r="A11">
        <v>43.1</v>
      </c>
      <c r="B11">
        <v>131.15</v>
      </c>
    </row>
    <row r="12" spans="1:2" x14ac:dyDescent="0.4">
      <c r="A12">
        <v>72.45</v>
      </c>
      <c r="B12">
        <v>63.1</v>
      </c>
    </row>
    <row r="13" spans="1:2" x14ac:dyDescent="0.4">
      <c r="A13">
        <v>45.85</v>
      </c>
      <c r="B13">
        <v>120.45</v>
      </c>
    </row>
    <row r="14" spans="1:2" x14ac:dyDescent="0.4">
      <c r="B14">
        <v>112.7</v>
      </c>
    </row>
    <row r="15" spans="1:2" x14ac:dyDescent="0.4">
      <c r="B15">
        <v>115.7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workbookViewId="0">
      <selection activeCell="D22" sqref="D22"/>
    </sheetView>
  </sheetViews>
  <sheetFormatPr defaultRowHeight="12.75" x14ac:dyDescent="0.4"/>
  <cols>
    <col min="1" max="16384" width="9" style="1"/>
  </cols>
  <sheetData>
    <row r="1" spans="1:27" ht="18" customHeight="1" x14ac:dyDescent="0.4">
      <c r="A1" s="1" t="s">
        <v>120</v>
      </c>
      <c r="E1" s="1" t="s">
        <v>119</v>
      </c>
      <c r="I1" s="1" t="s">
        <v>118</v>
      </c>
      <c r="M1" s="1" t="s">
        <v>117</v>
      </c>
      <c r="Q1" s="1" t="s">
        <v>116</v>
      </c>
    </row>
    <row r="2" spans="1:27" ht="18" customHeight="1" x14ac:dyDescent="0.2">
      <c r="A2" s="9" t="s">
        <v>115</v>
      </c>
      <c r="E2" s="1" t="s">
        <v>114</v>
      </c>
      <c r="I2" s="9" t="s">
        <v>113</v>
      </c>
      <c r="M2" s="9" t="s">
        <v>112</v>
      </c>
      <c r="Q2" s="9" t="s">
        <v>111</v>
      </c>
      <c r="Y2" s="13"/>
    </row>
    <row r="3" spans="1:27" ht="18" customHeight="1" x14ac:dyDescent="0.2">
      <c r="A3" s="2" t="s">
        <v>110</v>
      </c>
      <c r="B3" s="2" t="s">
        <v>109</v>
      </c>
      <c r="C3" s="2" t="s">
        <v>108</v>
      </c>
      <c r="E3" s="2" t="s">
        <v>110</v>
      </c>
      <c r="F3" s="2" t="s">
        <v>109</v>
      </c>
      <c r="G3" s="2" t="s">
        <v>108</v>
      </c>
      <c r="I3" s="2" t="s">
        <v>110</v>
      </c>
      <c r="J3" s="2" t="s">
        <v>109</v>
      </c>
      <c r="K3" s="2" t="s">
        <v>108</v>
      </c>
      <c r="M3" s="2" t="s">
        <v>110</v>
      </c>
      <c r="N3" s="2" t="s">
        <v>109</v>
      </c>
      <c r="O3" s="2" t="s">
        <v>108</v>
      </c>
      <c r="Q3" s="2" t="s">
        <v>110</v>
      </c>
      <c r="R3" s="2" t="s">
        <v>109</v>
      </c>
      <c r="S3" s="2" t="s">
        <v>108</v>
      </c>
      <c r="Y3" s="2"/>
      <c r="Z3" s="2"/>
      <c r="AA3" s="2"/>
    </row>
    <row r="4" spans="1:27" ht="18" customHeight="1" x14ac:dyDescent="0.2">
      <c r="A4" s="4">
        <v>19.5</v>
      </c>
      <c r="B4" s="4">
        <v>26.85</v>
      </c>
      <c r="C4" s="4">
        <v>2.95</v>
      </c>
      <c r="E4" s="4">
        <v>12</v>
      </c>
      <c r="F4" s="4">
        <v>37.5</v>
      </c>
      <c r="G4" s="4">
        <v>2</v>
      </c>
      <c r="I4" s="4">
        <v>0.35</v>
      </c>
      <c r="J4" s="4">
        <v>3.6749999999999998</v>
      </c>
      <c r="K4" s="4">
        <v>0</v>
      </c>
      <c r="M4" s="4">
        <v>48.116669999999999</v>
      </c>
      <c r="N4" s="4">
        <v>60.625</v>
      </c>
      <c r="O4" s="4">
        <v>97.15</v>
      </c>
      <c r="Q4" s="4">
        <v>27.133330000000001</v>
      </c>
      <c r="R4" s="4">
        <v>47.25</v>
      </c>
      <c r="S4" s="4">
        <v>43.4</v>
      </c>
      <c r="Y4" s="4"/>
      <c r="Z4" s="4"/>
      <c r="AA4" s="4"/>
    </row>
    <row r="5" spans="1:27" ht="18" customHeight="1" x14ac:dyDescent="0.2">
      <c r="A5" s="4">
        <v>65.55</v>
      </c>
      <c r="B5" s="4">
        <v>105.52500000000001</v>
      </c>
      <c r="C5" s="4">
        <v>105.15</v>
      </c>
      <c r="E5" s="4">
        <v>43.666670000000003</v>
      </c>
      <c r="F5" s="4">
        <v>97.5</v>
      </c>
      <c r="G5" s="4">
        <v>70</v>
      </c>
      <c r="I5" s="4">
        <v>4.266667</v>
      </c>
      <c r="J5" s="4">
        <v>26.475000000000001</v>
      </c>
      <c r="K5" s="4">
        <v>20.399999999999999</v>
      </c>
      <c r="M5" s="4">
        <v>49.833329999999997</v>
      </c>
      <c r="N5" s="4">
        <v>55.475000000000001</v>
      </c>
      <c r="O5" s="4">
        <v>49.35</v>
      </c>
      <c r="Q5" s="4">
        <v>17.95</v>
      </c>
      <c r="R5" s="4">
        <v>25.7</v>
      </c>
      <c r="S5" s="4">
        <v>45.5</v>
      </c>
      <c r="Y5" s="4"/>
      <c r="Z5" s="4"/>
      <c r="AA5" s="4"/>
    </row>
    <row r="6" spans="1:27" ht="18" customHeight="1" x14ac:dyDescent="0.2">
      <c r="A6" s="4">
        <v>44.216670000000001</v>
      </c>
      <c r="B6" s="4">
        <v>73.174999999999997</v>
      </c>
      <c r="C6" s="4">
        <v>58.2</v>
      </c>
      <c r="E6" s="4">
        <v>21</v>
      </c>
      <c r="F6" s="4">
        <v>47.5</v>
      </c>
      <c r="G6" s="4">
        <v>28</v>
      </c>
      <c r="I6" s="4">
        <v>11.216670000000001</v>
      </c>
      <c r="J6" s="4">
        <v>28.625</v>
      </c>
      <c r="K6" s="4">
        <v>19</v>
      </c>
      <c r="M6" s="4">
        <v>75.583330000000004</v>
      </c>
      <c r="N6" s="4">
        <v>98.875</v>
      </c>
      <c r="O6" s="4">
        <v>49.4</v>
      </c>
      <c r="Q6" s="4">
        <v>3.5333329999999998</v>
      </c>
      <c r="R6" s="4">
        <v>2.65</v>
      </c>
      <c r="S6" s="4">
        <v>2.6</v>
      </c>
      <c r="Y6" s="4"/>
      <c r="Z6" s="4"/>
      <c r="AA6" s="4"/>
    </row>
    <row r="7" spans="1:27" ht="18" customHeight="1" x14ac:dyDescent="0.2">
      <c r="A7" s="4">
        <v>16.16667</v>
      </c>
      <c r="B7" s="4">
        <v>68.75</v>
      </c>
      <c r="C7" s="4">
        <v>8.5500000000000007</v>
      </c>
      <c r="E7" s="4">
        <v>8.3333329999999997</v>
      </c>
      <c r="F7" s="4">
        <v>42.5</v>
      </c>
      <c r="G7" s="4">
        <v>5</v>
      </c>
      <c r="I7" s="4">
        <v>3.9</v>
      </c>
      <c r="J7" s="4">
        <v>27.7</v>
      </c>
      <c r="K7" s="4">
        <v>0</v>
      </c>
      <c r="M7" s="4">
        <v>86.35</v>
      </c>
      <c r="N7" s="4">
        <v>79.400000000000006</v>
      </c>
      <c r="O7" s="4">
        <v>64.45</v>
      </c>
      <c r="Q7" s="4">
        <v>92.716669999999993</v>
      </c>
      <c r="R7" s="4">
        <v>59.924999999999997</v>
      </c>
      <c r="S7" s="4">
        <v>128.30000000000001</v>
      </c>
      <c r="Y7" s="4"/>
      <c r="Z7" s="4"/>
      <c r="AA7" s="4"/>
    </row>
    <row r="8" spans="1:27" ht="18" customHeight="1" x14ac:dyDescent="0.2">
      <c r="A8" s="4">
        <v>45.716670000000001</v>
      </c>
      <c r="B8" s="4">
        <v>68.7</v>
      </c>
      <c r="C8" s="4">
        <v>49.95</v>
      </c>
      <c r="E8" s="4">
        <v>40</v>
      </c>
      <c r="F8" s="4">
        <v>50</v>
      </c>
      <c r="G8" s="4">
        <v>34</v>
      </c>
      <c r="I8" s="4">
        <v>16.216670000000001</v>
      </c>
      <c r="J8" s="4">
        <v>36.024999999999999</v>
      </c>
      <c r="K8" s="4">
        <v>19</v>
      </c>
      <c r="M8" s="4">
        <v>70.900000000000006</v>
      </c>
      <c r="N8" s="4">
        <v>77.900000000000006</v>
      </c>
      <c r="O8" s="4">
        <v>74.8</v>
      </c>
      <c r="Q8" s="4">
        <v>18.616669999999999</v>
      </c>
      <c r="R8" s="4">
        <v>18.100000000000001</v>
      </c>
      <c r="S8" s="4">
        <v>12.95</v>
      </c>
      <c r="Y8" s="4"/>
      <c r="Z8" s="4"/>
      <c r="AA8" s="4"/>
    </row>
    <row r="9" spans="1:27" ht="18" customHeight="1" x14ac:dyDescent="0.2">
      <c r="A9" s="4">
        <v>5.5833329999999997</v>
      </c>
      <c r="B9" s="4">
        <v>24.625</v>
      </c>
      <c r="C9" s="4">
        <v>24</v>
      </c>
      <c r="E9" s="4">
        <v>0.33333299999999999</v>
      </c>
      <c r="F9" s="4">
        <v>2</v>
      </c>
      <c r="G9" s="4">
        <v>0</v>
      </c>
      <c r="I9" s="4">
        <v>0.35</v>
      </c>
      <c r="J9" s="4">
        <v>3.1</v>
      </c>
      <c r="K9" s="4">
        <v>1.3</v>
      </c>
      <c r="M9" s="4">
        <v>113.7167</v>
      </c>
      <c r="N9" s="4">
        <v>104.325</v>
      </c>
      <c r="O9" s="4">
        <v>81.45</v>
      </c>
      <c r="Q9" s="4">
        <v>34.233330000000002</v>
      </c>
      <c r="R9" s="4">
        <v>59.375</v>
      </c>
      <c r="S9" s="4">
        <v>49.3</v>
      </c>
      <c r="Y9" s="4"/>
      <c r="Z9" s="4"/>
      <c r="AA9" s="4"/>
    </row>
    <row r="10" spans="1:27" ht="18" customHeight="1" x14ac:dyDescent="0.2">
      <c r="A10" s="4">
        <v>31.533329999999999</v>
      </c>
      <c r="B10" s="4">
        <v>72.05</v>
      </c>
      <c r="C10" s="4">
        <v>77.75</v>
      </c>
      <c r="E10" s="4">
        <v>25.66667</v>
      </c>
      <c r="F10" s="4">
        <v>52.5</v>
      </c>
      <c r="G10" s="4">
        <v>59</v>
      </c>
      <c r="I10" s="4">
        <v>13.216670000000001</v>
      </c>
      <c r="J10" s="4">
        <v>37.975000000000001</v>
      </c>
      <c r="K10" s="4">
        <v>23.65</v>
      </c>
      <c r="M10" s="4">
        <v>80.683329999999998</v>
      </c>
      <c r="N10" s="4">
        <v>80.75</v>
      </c>
      <c r="O10" s="4">
        <v>78.55</v>
      </c>
      <c r="Q10" s="4">
        <v>58.583329999999997</v>
      </c>
      <c r="R10" s="4">
        <v>40.9</v>
      </c>
      <c r="S10" s="4">
        <v>21.55</v>
      </c>
      <c r="Y10" s="4"/>
      <c r="Z10" s="4"/>
      <c r="AA10" s="4"/>
    </row>
    <row r="11" spans="1:27" ht="18" customHeight="1" x14ac:dyDescent="0.2">
      <c r="A11" s="4">
        <v>16.350000000000001</v>
      </c>
      <c r="B11" s="4">
        <v>48</v>
      </c>
      <c r="C11" s="4">
        <v>36.049999999999997</v>
      </c>
      <c r="E11" s="4">
        <v>9</v>
      </c>
      <c r="F11" s="4">
        <v>37</v>
      </c>
      <c r="G11" s="4">
        <v>17</v>
      </c>
      <c r="I11" s="4">
        <v>2.0666669999999998</v>
      </c>
      <c r="J11" s="4">
        <v>10.775</v>
      </c>
      <c r="K11" s="4">
        <v>4.8</v>
      </c>
      <c r="M11" s="4">
        <v>83.433329999999998</v>
      </c>
      <c r="N11" s="4">
        <v>80.325000000000003</v>
      </c>
      <c r="O11" s="4">
        <v>98.95</v>
      </c>
      <c r="Q11" s="4">
        <v>18.233329999999999</v>
      </c>
      <c r="R11" s="4">
        <v>12.975</v>
      </c>
      <c r="S11" s="4">
        <v>18.5</v>
      </c>
      <c r="Y11" s="4"/>
      <c r="Z11" s="4"/>
      <c r="AA11" s="4"/>
    </row>
    <row r="12" spans="1:27" ht="18" customHeight="1" x14ac:dyDescent="0.2">
      <c r="A12" s="4">
        <v>43.733330000000002</v>
      </c>
      <c r="B12" s="4">
        <v>70.275000000000006</v>
      </c>
      <c r="C12" s="4">
        <v>54.05</v>
      </c>
      <c r="E12" s="4">
        <v>28.66667</v>
      </c>
      <c r="F12" s="4">
        <v>55</v>
      </c>
      <c r="G12" s="4">
        <v>29</v>
      </c>
      <c r="I12" s="4">
        <v>18.066669999999998</v>
      </c>
      <c r="J12" s="4">
        <v>32.674999999999997</v>
      </c>
      <c r="K12" s="4">
        <v>13.8</v>
      </c>
      <c r="M12" s="4">
        <v>78.216669999999993</v>
      </c>
      <c r="N12" s="4">
        <v>69.924999999999997</v>
      </c>
      <c r="O12" s="4">
        <v>64.900000000000006</v>
      </c>
      <c r="Q12" s="4">
        <v>25.4</v>
      </c>
      <c r="R12" s="4">
        <v>15.525</v>
      </c>
      <c r="S12" s="4">
        <v>22.65</v>
      </c>
      <c r="Y12" s="4"/>
      <c r="Z12" s="4"/>
      <c r="AA12" s="4"/>
    </row>
  </sheetData>
  <phoneticPr fontId="2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"/>
  <sheetViews>
    <sheetView workbookViewId="0">
      <selection activeCell="D9" sqref="D9"/>
    </sheetView>
  </sheetViews>
  <sheetFormatPr defaultRowHeight="18.75" x14ac:dyDescent="0.4"/>
  <sheetData>
    <row r="1" spans="1:33" x14ac:dyDescent="0.4">
      <c r="A1" s="1" t="s">
        <v>132</v>
      </c>
      <c r="B1" s="1"/>
      <c r="C1" s="1"/>
      <c r="D1" s="1" t="s">
        <v>131</v>
      </c>
      <c r="E1" s="1"/>
      <c r="F1" s="1"/>
      <c r="G1" s="1" t="s">
        <v>130</v>
      </c>
      <c r="H1" s="1"/>
      <c r="I1" s="1"/>
      <c r="J1" s="1" t="s">
        <v>129</v>
      </c>
      <c r="K1" s="1"/>
      <c r="L1" s="1"/>
      <c r="M1" s="1" t="s">
        <v>128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x14ac:dyDescent="0.2">
      <c r="A2" s="9" t="s">
        <v>127</v>
      </c>
      <c r="B2" s="1"/>
      <c r="C2" s="1"/>
      <c r="D2" s="1" t="s">
        <v>126</v>
      </c>
      <c r="E2" s="1"/>
      <c r="F2" s="1"/>
      <c r="G2" s="9" t="s">
        <v>125</v>
      </c>
      <c r="H2" s="1"/>
      <c r="I2" s="1"/>
      <c r="J2" s="9" t="s">
        <v>124</v>
      </c>
      <c r="K2" s="1"/>
      <c r="L2" s="1"/>
      <c r="M2" s="9" t="s">
        <v>123</v>
      </c>
      <c r="N2" s="1"/>
      <c r="O2" s="1"/>
      <c r="P2" s="9"/>
      <c r="Q2" s="1"/>
      <c r="R2" s="1"/>
      <c r="S2" s="9"/>
      <c r="T2" s="1"/>
      <c r="U2" s="1"/>
      <c r="X2" s="1"/>
      <c r="AA2" s="1"/>
      <c r="AB2" s="13"/>
      <c r="AC2" s="1"/>
      <c r="AD2" s="1"/>
      <c r="AE2" s="1"/>
      <c r="AF2" s="1"/>
      <c r="AG2" s="1"/>
    </row>
    <row r="3" spans="1:33" x14ac:dyDescent="0.2">
      <c r="A3" s="2" t="s">
        <v>122</v>
      </c>
      <c r="B3" s="2" t="s">
        <v>121</v>
      </c>
      <c r="C3" s="1"/>
      <c r="D3" s="2" t="s">
        <v>122</v>
      </c>
      <c r="E3" s="2" t="s">
        <v>121</v>
      </c>
      <c r="F3" s="1"/>
      <c r="G3" s="2" t="s">
        <v>122</v>
      </c>
      <c r="H3" s="2" t="s">
        <v>121</v>
      </c>
      <c r="I3" s="1"/>
      <c r="J3" s="2" t="s">
        <v>122</v>
      </c>
      <c r="K3" s="2" t="s">
        <v>121</v>
      </c>
      <c r="L3" s="1"/>
      <c r="M3" s="2" t="s">
        <v>122</v>
      </c>
      <c r="N3" s="2" t="s">
        <v>121</v>
      </c>
      <c r="O3" s="1"/>
      <c r="P3" s="2"/>
      <c r="Q3" s="2"/>
      <c r="R3" s="1"/>
      <c r="S3" s="2"/>
      <c r="T3" s="2"/>
      <c r="U3" s="1"/>
      <c r="X3" s="1"/>
      <c r="AA3" s="1"/>
      <c r="AB3" s="2"/>
      <c r="AC3" s="2"/>
      <c r="AD3" s="1"/>
      <c r="AE3" s="1"/>
      <c r="AF3" s="1"/>
      <c r="AG3" s="1"/>
    </row>
    <row r="4" spans="1:33" x14ac:dyDescent="0.2">
      <c r="A4" s="4">
        <v>45.924999999999997</v>
      </c>
      <c r="B4" s="4">
        <v>60.75</v>
      </c>
      <c r="C4" s="1"/>
      <c r="D4" s="4">
        <v>27</v>
      </c>
      <c r="E4" s="4">
        <v>62</v>
      </c>
      <c r="F4" s="1"/>
      <c r="G4" s="4">
        <v>5</v>
      </c>
      <c r="H4" s="4">
        <v>15</v>
      </c>
      <c r="I4" s="1"/>
      <c r="J4" s="4">
        <v>73.325000000000003</v>
      </c>
      <c r="K4" s="4">
        <v>60.95</v>
      </c>
      <c r="L4" s="1"/>
      <c r="M4" s="4">
        <v>42.1</v>
      </c>
      <c r="N4" s="4">
        <v>40.5</v>
      </c>
      <c r="O4" s="1"/>
      <c r="P4" s="4"/>
      <c r="Q4" s="4"/>
      <c r="R4" s="1"/>
      <c r="S4" s="4"/>
      <c r="T4" s="4"/>
      <c r="U4" s="1"/>
      <c r="X4" s="1"/>
      <c r="AA4" s="1"/>
      <c r="AB4" s="4"/>
      <c r="AC4" s="4"/>
      <c r="AD4" s="1"/>
      <c r="AE4" s="1"/>
      <c r="AF4" s="1"/>
      <c r="AG4" s="1"/>
    </row>
    <row r="5" spans="1:33" x14ac:dyDescent="0.2">
      <c r="A5" s="4">
        <v>37.075000000000003</v>
      </c>
      <c r="B5" s="4">
        <v>54.9</v>
      </c>
      <c r="C5" s="1"/>
      <c r="D5" s="4">
        <v>18.5</v>
      </c>
      <c r="E5" s="4">
        <v>21</v>
      </c>
      <c r="F5" s="1"/>
      <c r="G5" s="4">
        <v>10.925000000000001</v>
      </c>
      <c r="H5" s="4">
        <v>6.45</v>
      </c>
      <c r="I5" s="1"/>
      <c r="J5" s="4">
        <v>84.724999999999994</v>
      </c>
      <c r="K5" s="4">
        <v>83.95</v>
      </c>
      <c r="L5" s="1"/>
      <c r="M5" s="4">
        <v>4.55</v>
      </c>
      <c r="N5" s="4">
        <v>13.45</v>
      </c>
      <c r="O5" s="1"/>
      <c r="P5" s="4"/>
      <c r="Q5" s="4"/>
      <c r="R5" s="1"/>
      <c r="S5" s="4"/>
      <c r="T5" s="4"/>
      <c r="U5" s="1"/>
      <c r="X5" s="1"/>
      <c r="AA5" s="1"/>
      <c r="AB5" s="4"/>
      <c r="AC5" s="4"/>
      <c r="AD5" s="1"/>
      <c r="AE5" s="1"/>
      <c r="AF5" s="1"/>
      <c r="AG5" s="1"/>
    </row>
    <row r="6" spans="1:33" x14ac:dyDescent="0.2">
      <c r="A6" s="4">
        <v>14.55</v>
      </c>
      <c r="B6" s="4">
        <v>18.5</v>
      </c>
      <c r="C6" s="1"/>
      <c r="D6" s="4">
        <v>4</v>
      </c>
      <c r="E6" s="4">
        <v>5</v>
      </c>
      <c r="F6" s="1"/>
      <c r="G6" s="4">
        <v>0.6</v>
      </c>
      <c r="H6" s="4">
        <v>3.2</v>
      </c>
      <c r="I6" s="1"/>
      <c r="J6" s="4">
        <v>72.400000000000006</v>
      </c>
      <c r="K6" s="4">
        <v>84.75</v>
      </c>
      <c r="L6" s="1"/>
      <c r="M6" s="4">
        <v>153.85</v>
      </c>
      <c r="N6" s="4">
        <v>56.9</v>
      </c>
      <c r="O6" s="1"/>
      <c r="P6" s="4"/>
      <c r="Q6" s="4"/>
      <c r="R6" s="1"/>
      <c r="S6" s="4"/>
      <c r="T6" s="4"/>
      <c r="U6" s="1"/>
      <c r="X6" s="1"/>
      <c r="AA6" s="1"/>
      <c r="AB6" s="4"/>
      <c r="AC6" s="4"/>
      <c r="AD6" s="1"/>
      <c r="AE6" s="1"/>
      <c r="AF6" s="1"/>
      <c r="AG6" s="1"/>
    </row>
    <row r="7" spans="1:33" x14ac:dyDescent="0.2">
      <c r="A7" s="4">
        <v>35.950000000000003</v>
      </c>
      <c r="B7" s="4">
        <v>19.45</v>
      </c>
      <c r="C7" s="1"/>
      <c r="D7" s="4">
        <v>31</v>
      </c>
      <c r="E7" s="4">
        <v>26</v>
      </c>
      <c r="F7" s="1"/>
      <c r="G7" s="4">
        <v>7.55</v>
      </c>
      <c r="H7" s="4">
        <v>6.95</v>
      </c>
      <c r="I7" s="1"/>
      <c r="J7" s="4">
        <v>66.099999999999994</v>
      </c>
      <c r="K7" s="4">
        <v>59.8</v>
      </c>
      <c r="L7" s="1"/>
      <c r="M7" s="4">
        <v>14.05</v>
      </c>
      <c r="N7" s="4">
        <v>21.35</v>
      </c>
      <c r="O7" s="1"/>
      <c r="P7" s="4"/>
      <c r="Q7" s="4"/>
      <c r="R7" s="1"/>
      <c r="S7" s="4"/>
      <c r="T7" s="4"/>
      <c r="U7" s="1"/>
      <c r="X7" s="1"/>
      <c r="AA7" s="1"/>
      <c r="AB7" s="4"/>
      <c r="AC7" s="4"/>
      <c r="AD7" s="1"/>
      <c r="AE7" s="1"/>
      <c r="AF7" s="1"/>
      <c r="AG7" s="1"/>
    </row>
    <row r="8" spans="1:33" x14ac:dyDescent="0.2">
      <c r="A8" s="4">
        <v>0</v>
      </c>
      <c r="B8" s="4">
        <v>0</v>
      </c>
      <c r="C8" s="1"/>
      <c r="D8" s="4">
        <v>0</v>
      </c>
      <c r="E8" s="4">
        <v>0</v>
      </c>
      <c r="F8" s="1"/>
      <c r="G8" s="4">
        <v>0</v>
      </c>
      <c r="H8" s="4">
        <v>0</v>
      </c>
      <c r="I8" s="1"/>
      <c r="J8" s="4">
        <v>101</v>
      </c>
      <c r="K8" s="4">
        <v>83.4</v>
      </c>
      <c r="L8" s="1"/>
      <c r="M8" s="4">
        <v>17.850000000000001</v>
      </c>
      <c r="N8" s="4">
        <v>27.95</v>
      </c>
      <c r="O8" s="1"/>
      <c r="P8" s="4"/>
      <c r="Q8" s="4"/>
      <c r="R8" s="1"/>
      <c r="S8" s="4"/>
      <c r="T8" s="4"/>
      <c r="U8" s="1"/>
      <c r="X8" s="1"/>
      <c r="AA8" s="1"/>
      <c r="AB8" s="4"/>
      <c r="AC8" s="4"/>
      <c r="AD8" s="1"/>
      <c r="AE8" s="1"/>
      <c r="AF8" s="1"/>
      <c r="AG8" s="1"/>
    </row>
    <row r="9" spans="1:33" x14ac:dyDescent="0.2">
      <c r="A9" s="4">
        <v>29.5</v>
      </c>
      <c r="B9" s="4">
        <v>24.8</v>
      </c>
      <c r="C9" s="1"/>
      <c r="D9" s="4">
        <v>27</v>
      </c>
      <c r="E9" s="4">
        <v>19</v>
      </c>
      <c r="F9" s="1"/>
      <c r="G9" s="4">
        <v>15.25</v>
      </c>
      <c r="H9" s="4">
        <v>5</v>
      </c>
      <c r="I9" s="1"/>
      <c r="J9" s="4">
        <v>71.55</v>
      </c>
      <c r="K9" s="4">
        <v>75.599999999999994</v>
      </c>
      <c r="L9" s="1"/>
      <c r="M9" s="4">
        <v>43.9</v>
      </c>
      <c r="N9" s="4">
        <v>82.35</v>
      </c>
      <c r="O9" s="1"/>
      <c r="P9" s="4"/>
      <c r="Q9" s="4"/>
      <c r="R9" s="1"/>
      <c r="S9" s="4"/>
      <c r="T9" s="4"/>
      <c r="U9" s="1"/>
      <c r="X9" s="1"/>
      <c r="AA9" s="1"/>
      <c r="AB9" s="4"/>
      <c r="AC9" s="4"/>
      <c r="AD9" s="1"/>
      <c r="AE9" s="1"/>
      <c r="AF9" s="1"/>
      <c r="AG9" s="1"/>
    </row>
    <row r="10" spans="1:33" x14ac:dyDescent="0.2">
      <c r="A10" s="4">
        <v>19</v>
      </c>
      <c r="B10" s="4">
        <v>20.85</v>
      </c>
      <c r="C10" s="1"/>
      <c r="D10" s="4">
        <v>14</v>
      </c>
      <c r="E10" s="4">
        <v>11</v>
      </c>
      <c r="F10" s="1"/>
      <c r="G10" s="4">
        <v>1.55</v>
      </c>
      <c r="H10" s="4">
        <v>4.9000000000000004</v>
      </c>
      <c r="I10" s="1"/>
      <c r="J10" s="4">
        <v>79.45</v>
      </c>
      <c r="K10" s="4">
        <v>82.75</v>
      </c>
      <c r="L10" s="1"/>
      <c r="M10" s="4">
        <v>19.899999999999999</v>
      </c>
      <c r="N10" s="4">
        <v>6.5</v>
      </c>
      <c r="O10" s="1"/>
      <c r="P10" s="4"/>
      <c r="Q10" s="4"/>
      <c r="R10" s="1"/>
      <c r="S10" s="4"/>
      <c r="T10" s="4"/>
      <c r="U10" s="1"/>
      <c r="X10" s="1"/>
      <c r="AA10" s="1"/>
      <c r="AB10" s="4"/>
      <c r="AC10" s="4"/>
      <c r="AD10" s="1"/>
      <c r="AE10" s="1"/>
      <c r="AF10" s="1"/>
      <c r="AG10" s="1"/>
    </row>
    <row r="11" spans="1:33" x14ac:dyDescent="0.2">
      <c r="A11" s="4">
        <v>48.15</v>
      </c>
      <c r="B11" s="4">
        <v>40.75</v>
      </c>
      <c r="C11" s="1"/>
      <c r="D11" s="4">
        <v>28</v>
      </c>
      <c r="E11" s="4">
        <v>29</v>
      </c>
      <c r="F11" s="1"/>
      <c r="G11" s="4">
        <v>25.4</v>
      </c>
      <c r="H11" s="4">
        <v>17.7</v>
      </c>
      <c r="I11" s="1"/>
      <c r="J11" s="4">
        <v>100.2</v>
      </c>
      <c r="K11" s="4">
        <v>74.45</v>
      </c>
      <c r="L11" s="1"/>
      <c r="M11" s="4">
        <v>21.7</v>
      </c>
      <c r="N11" s="4">
        <v>23.45</v>
      </c>
      <c r="O11" s="1"/>
      <c r="P11" s="4"/>
      <c r="Q11" s="4"/>
      <c r="R11" s="1"/>
      <c r="S11" s="4"/>
      <c r="T11" s="4"/>
      <c r="U11" s="1"/>
      <c r="X11" s="1"/>
      <c r="AA11" s="1"/>
      <c r="AB11" s="4"/>
      <c r="AC11" s="4"/>
      <c r="AD11" s="1"/>
      <c r="AE11" s="1"/>
      <c r="AF11" s="1"/>
      <c r="AG11" s="1"/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C14" sqref="C14"/>
    </sheetView>
  </sheetViews>
  <sheetFormatPr defaultRowHeight="12.75" x14ac:dyDescent="0.4"/>
  <cols>
    <col min="1" max="16384" width="9" style="1"/>
  </cols>
  <sheetData>
    <row r="1" spans="1:5" ht="21.75" customHeight="1" x14ac:dyDescent="0.4">
      <c r="A1" s="1" t="s">
        <v>137</v>
      </c>
      <c r="D1" s="1" t="s">
        <v>136</v>
      </c>
    </row>
    <row r="2" spans="1:5" ht="21.75" customHeight="1" x14ac:dyDescent="0.4">
      <c r="A2" s="1" t="s">
        <v>135</v>
      </c>
      <c r="D2" s="1" t="s">
        <v>134</v>
      </c>
    </row>
    <row r="3" spans="1:5" ht="21.75" customHeight="1" x14ac:dyDescent="0.2">
      <c r="A3" s="2" t="s">
        <v>4</v>
      </c>
      <c r="B3" s="2" t="s">
        <v>133</v>
      </c>
      <c r="C3" s="2"/>
      <c r="D3" s="2" t="s">
        <v>4</v>
      </c>
      <c r="E3" s="2" t="s">
        <v>133</v>
      </c>
    </row>
    <row r="4" spans="1:5" ht="21.75" customHeight="1" x14ac:dyDescent="0.2">
      <c r="A4" s="4">
        <v>25</v>
      </c>
      <c r="B4" s="4">
        <v>52.333329999999997</v>
      </c>
      <c r="C4" s="4"/>
      <c r="D4" s="4">
        <v>21.5</v>
      </c>
      <c r="E4" s="4">
        <v>162.66669999999999</v>
      </c>
    </row>
    <row r="5" spans="1:5" ht="21.75" customHeight="1" x14ac:dyDescent="0.2">
      <c r="A5" s="4">
        <v>10</v>
      </c>
      <c r="B5" s="4">
        <v>66.833340000000007</v>
      </c>
      <c r="C5" s="4"/>
      <c r="D5" s="4">
        <v>22.5</v>
      </c>
      <c r="E5" s="4">
        <v>110.83329999999999</v>
      </c>
    </row>
    <row r="6" spans="1:5" ht="21.75" customHeight="1" x14ac:dyDescent="0.2">
      <c r="A6" s="4">
        <v>30.33333</v>
      </c>
      <c r="B6" s="4">
        <v>58.5</v>
      </c>
      <c r="C6" s="4"/>
      <c r="D6" s="4">
        <v>83.166659999999993</v>
      </c>
      <c r="E6" s="4">
        <v>133.33330000000001</v>
      </c>
    </row>
    <row r="7" spans="1:5" ht="21.75" customHeight="1" x14ac:dyDescent="0.2">
      <c r="A7" s="4">
        <v>10.5</v>
      </c>
      <c r="B7" s="4">
        <v>35.166670000000003</v>
      </c>
      <c r="C7" s="4"/>
      <c r="D7" s="4">
        <v>11.5</v>
      </c>
      <c r="E7" s="4">
        <v>117.33329999999999</v>
      </c>
    </row>
    <row r="8" spans="1:5" ht="21.75" customHeight="1" x14ac:dyDescent="0.2">
      <c r="A8" s="4">
        <v>16.66667</v>
      </c>
      <c r="B8" s="4">
        <v>57.5</v>
      </c>
      <c r="C8" s="4"/>
      <c r="D8" s="4">
        <v>56.333329999999997</v>
      </c>
      <c r="E8" s="4">
        <v>174</v>
      </c>
    </row>
    <row r="9" spans="1:5" ht="21.75" customHeight="1" x14ac:dyDescent="0.2">
      <c r="A9" s="4">
        <v>32</v>
      </c>
      <c r="B9" s="4">
        <v>28.83333</v>
      </c>
      <c r="C9" s="4"/>
      <c r="D9" s="4">
        <v>34.5</v>
      </c>
      <c r="E9" s="4">
        <v>69.666659999999993</v>
      </c>
    </row>
    <row r="10" spans="1:5" ht="21.75" customHeight="1" x14ac:dyDescent="0.2">
      <c r="A10" s="4"/>
      <c r="B10" s="4">
        <v>63.5</v>
      </c>
      <c r="C10" s="4"/>
      <c r="D10" s="4"/>
      <c r="E10" s="4">
        <v>132</v>
      </c>
    </row>
    <row r="11" spans="1:5" ht="21.75" customHeight="1" x14ac:dyDescent="0.2">
      <c r="A11" s="4"/>
      <c r="B11" s="4">
        <v>54</v>
      </c>
      <c r="C11" s="4"/>
      <c r="D11" s="4"/>
      <c r="E11" s="4">
        <v>60</v>
      </c>
    </row>
    <row r="12" spans="1:5" x14ac:dyDescent="0.2">
      <c r="A12" s="4"/>
      <c r="B12" s="4"/>
      <c r="C12" s="4"/>
      <c r="D12" s="4"/>
      <c r="E12" s="4"/>
    </row>
    <row r="13" spans="1:5" x14ac:dyDescent="0.2">
      <c r="A13" s="4"/>
      <c r="B13" s="4"/>
      <c r="C13" s="4"/>
      <c r="D13" s="4"/>
      <c r="E13" s="4"/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H1" sqref="H1"/>
    </sheetView>
  </sheetViews>
  <sheetFormatPr defaultRowHeight="12.75" x14ac:dyDescent="0.4"/>
  <cols>
    <col min="1" max="16384" width="9" style="1"/>
  </cols>
  <sheetData>
    <row r="1" spans="1:7" ht="23.25" customHeight="1" x14ac:dyDescent="0.4">
      <c r="A1" s="1" t="s">
        <v>140</v>
      </c>
    </row>
    <row r="2" spans="1:7" ht="23.25" customHeight="1" x14ac:dyDescent="0.4">
      <c r="A2" s="1" t="s">
        <v>122</v>
      </c>
      <c r="B2" s="1" t="s">
        <v>121</v>
      </c>
      <c r="C2" s="1" t="s">
        <v>122</v>
      </c>
      <c r="D2" s="1" t="s">
        <v>139</v>
      </c>
      <c r="E2" s="1" t="s">
        <v>122</v>
      </c>
      <c r="F2" s="1" t="s">
        <v>138</v>
      </c>
      <c r="G2" s="1" t="s">
        <v>122</v>
      </c>
    </row>
    <row r="3" spans="1:7" ht="23.25" customHeight="1" x14ac:dyDescent="0.4">
      <c r="A3" s="1">
        <v>8.9</v>
      </c>
      <c r="B3" s="1">
        <v>60.3</v>
      </c>
      <c r="C3" s="1">
        <v>5.45</v>
      </c>
      <c r="D3" s="1">
        <v>63.15</v>
      </c>
      <c r="E3" s="1">
        <v>7.85</v>
      </c>
      <c r="F3" s="1">
        <v>65.150000000000006</v>
      </c>
      <c r="G3" s="1">
        <v>30.95</v>
      </c>
    </row>
    <row r="4" spans="1:7" ht="23.25" customHeight="1" x14ac:dyDescent="0.4">
      <c r="A4" s="1">
        <v>2.2400000000000002</v>
      </c>
      <c r="B4" s="1">
        <v>31.8</v>
      </c>
      <c r="C4" s="1">
        <v>33.94</v>
      </c>
      <c r="D4" s="1">
        <v>26.94</v>
      </c>
      <c r="E4" s="1">
        <v>22.8</v>
      </c>
      <c r="F4" s="1">
        <v>69.349999999999994</v>
      </c>
      <c r="G4" s="1">
        <v>13.9</v>
      </c>
    </row>
    <row r="5" spans="1:7" ht="23.25" customHeight="1" x14ac:dyDescent="0.4">
      <c r="A5" s="1">
        <v>28.88</v>
      </c>
      <c r="B5" s="1">
        <v>51.3</v>
      </c>
      <c r="C5" s="1">
        <v>32.659999999999997</v>
      </c>
      <c r="D5" s="1">
        <v>27.94</v>
      </c>
      <c r="E5" s="1">
        <v>30.2</v>
      </c>
      <c r="F5" s="1">
        <v>75.900000000000006</v>
      </c>
      <c r="G5" s="1">
        <v>41</v>
      </c>
    </row>
    <row r="6" spans="1:7" ht="23.25" customHeight="1" x14ac:dyDescent="0.4">
      <c r="A6" s="1">
        <v>0</v>
      </c>
      <c r="B6" s="1">
        <v>8.5500000000000007</v>
      </c>
      <c r="C6" s="1">
        <v>0.35</v>
      </c>
      <c r="D6" s="1">
        <v>0.55000000000000004</v>
      </c>
      <c r="E6" s="1">
        <v>0</v>
      </c>
      <c r="F6" s="1">
        <v>36.799999999999997</v>
      </c>
      <c r="G6" s="1">
        <v>6.05</v>
      </c>
    </row>
    <row r="7" spans="1:7" ht="23.25" customHeight="1" x14ac:dyDescent="0.4">
      <c r="A7" s="1">
        <v>81.05</v>
      </c>
      <c r="B7" s="1">
        <v>63.4</v>
      </c>
      <c r="C7" s="1">
        <v>62.45</v>
      </c>
      <c r="D7" s="1">
        <v>64.55</v>
      </c>
      <c r="E7" s="1">
        <v>57</v>
      </c>
      <c r="F7" s="1">
        <v>72</v>
      </c>
      <c r="G7" s="1">
        <v>48.9</v>
      </c>
    </row>
    <row r="8" spans="1:7" ht="23.25" customHeight="1" x14ac:dyDescent="0.4">
      <c r="A8" s="1">
        <v>29.74</v>
      </c>
      <c r="B8" s="1">
        <v>44.15</v>
      </c>
      <c r="C8" s="1">
        <v>10.220000000000001</v>
      </c>
      <c r="D8" s="1">
        <v>51.82</v>
      </c>
      <c r="E8" s="1">
        <v>30.2</v>
      </c>
      <c r="F8" s="1">
        <v>39.1</v>
      </c>
    </row>
    <row r="9" spans="1:7" ht="23.25" customHeight="1" x14ac:dyDescent="0.4">
      <c r="A9" s="1">
        <v>82.5</v>
      </c>
      <c r="B9" s="1">
        <v>123.6</v>
      </c>
      <c r="C9" s="1">
        <v>78.7</v>
      </c>
      <c r="D9" s="1">
        <v>122.15</v>
      </c>
      <c r="E9" s="1">
        <v>79.400000000000006</v>
      </c>
      <c r="F9" s="1">
        <v>112.35</v>
      </c>
      <c r="G9" s="1">
        <v>40.6</v>
      </c>
    </row>
    <row r="10" spans="1:7" ht="23.25" customHeight="1" x14ac:dyDescent="0.4">
      <c r="A10" s="1">
        <v>28.4</v>
      </c>
      <c r="B10" s="1">
        <v>38.700000000000003</v>
      </c>
      <c r="C10" s="1">
        <v>14.95</v>
      </c>
      <c r="D10" s="1">
        <v>25.3</v>
      </c>
      <c r="E10" s="1">
        <v>0</v>
      </c>
      <c r="F10" s="1">
        <v>26.95</v>
      </c>
      <c r="G10" s="1">
        <v>0.1</v>
      </c>
    </row>
    <row r="11" spans="1:7" ht="23.25" customHeight="1" x14ac:dyDescent="0.4">
      <c r="A11" s="1">
        <v>31.15</v>
      </c>
      <c r="B11" s="1">
        <v>36.9</v>
      </c>
      <c r="C11" s="1">
        <v>6.75</v>
      </c>
      <c r="D11" s="1">
        <v>23.8</v>
      </c>
      <c r="E11" s="1">
        <v>8.9499999999999993</v>
      </c>
      <c r="F11" s="1">
        <v>92.75</v>
      </c>
      <c r="G11" s="1">
        <v>20.149999999999999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2"/>
  <sheetViews>
    <sheetView workbookViewId="0"/>
  </sheetViews>
  <sheetFormatPr defaultRowHeight="12.75" x14ac:dyDescent="0.4"/>
  <cols>
    <col min="1" max="16384" width="9" style="1"/>
  </cols>
  <sheetData>
    <row r="1" spans="1:49" ht="20.25" customHeight="1" x14ac:dyDescent="0.4">
      <c r="A1" s="1" t="s">
        <v>150</v>
      </c>
      <c r="F1" s="1" t="s">
        <v>149</v>
      </c>
      <c r="K1" s="1" t="s">
        <v>148</v>
      </c>
      <c r="P1" s="1" t="s">
        <v>147</v>
      </c>
      <c r="U1" s="1" t="s">
        <v>146</v>
      </c>
    </row>
    <row r="2" spans="1:49" ht="20.25" customHeight="1" x14ac:dyDescent="0.2">
      <c r="A2" s="9" t="s">
        <v>145</v>
      </c>
      <c r="F2" s="1" t="s">
        <v>144</v>
      </c>
      <c r="K2" s="9" t="s">
        <v>143</v>
      </c>
      <c r="P2" s="9" t="s">
        <v>142</v>
      </c>
      <c r="U2" s="9" t="s">
        <v>141</v>
      </c>
      <c r="Z2" s="9"/>
      <c r="AE2" s="9"/>
      <c r="AT2" s="13"/>
    </row>
    <row r="3" spans="1:49" ht="20.25" customHeight="1" x14ac:dyDescent="0.2">
      <c r="A3" s="2" t="s">
        <v>122</v>
      </c>
      <c r="B3" s="2" t="s">
        <v>121</v>
      </c>
      <c r="C3" s="2" t="s">
        <v>139</v>
      </c>
      <c r="D3" s="2" t="s">
        <v>138</v>
      </c>
      <c r="F3" s="2" t="s">
        <v>122</v>
      </c>
      <c r="G3" s="2" t="s">
        <v>121</v>
      </c>
      <c r="H3" s="2" t="s">
        <v>139</v>
      </c>
      <c r="I3" s="2" t="s">
        <v>138</v>
      </c>
      <c r="K3" s="2" t="s">
        <v>122</v>
      </c>
      <c r="L3" s="2" t="s">
        <v>121</v>
      </c>
      <c r="M3" s="2" t="s">
        <v>139</v>
      </c>
      <c r="N3" s="2" t="s">
        <v>138</v>
      </c>
      <c r="P3" s="2" t="s">
        <v>122</v>
      </c>
      <c r="Q3" s="2" t="s">
        <v>121</v>
      </c>
      <c r="R3" s="2" t="s">
        <v>139</v>
      </c>
      <c r="S3" s="2" t="s">
        <v>138</v>
      </c>
      <c r="U3" s="2" t="s">
        <v>122</v>
      </c>
      <c r="V3" s="2" t="s">
        <v>121</v>
      </c>
      <c r="W3" s="2" t="s">
        <v>139</v>
      </c>
      <c r="X3" s="2" t="s">
        <v>138</v>
      </c>
      <c r="Z3" s="2"/>
      <c r="AA3" s="2"/>
      <c r="AB3" s="2"/>
      <c r="AC3" s="2"/>
      <c r="AE3" s="2"/>
      <c r="AF3" s="2"/>
      <c r="AG3" s="2"/>
      <c r="AH3" s="2"/>
      <c r="AT3" s="2"/>
      <c r="AU3" s="2"/>
      <c r="AV3" s="2"/>
      <c r="AW3" s="2"/>
    </row>
    <row r="4" spans="1:49" ht="20.25" customHeight="1" x14ac:dyDescent="0.2">
      <c r="A4" s="4">
        <v>13.2875</v>
      </c>
      <c r="B4" s="4">
        <v>60.3</v>
      </c>
      <c r="C4" s="4">
        <v>63.15</v>
      </c>
      <c r="D4" s="4">
        <v>65.150000000000006</v>
      </c>
      <c r="F4" s="4">
        <v>7</v>
      </c>
      <c r="G4" s="4">
        <v>21</v>
      </c>
      <c r="H4" s="4">
        <v>40</v>
      </c>
      <c r="I4" s="4">
        <v>50</v>
      </c>
      <c r="K4" s="4">
        <v>3.7250000000000001</v>
      </c>
      <c r="L4" s="4">
        <v>7.05</v>
      </c>
      <c r="M4" s="4">
        <v>37.1</v>
      </c>
      <c r="N4" s="4">
        <v>20.3</v>
      </c>
      <c r="P4" s="4">
        <v>79.012500000000003</v>
      </c>
      <c r="Q4" s="4">
        <v>54</v>
      </c>
      <c r="R4" s="4">
        <v>83.9</v>
      </c>
      <c r="S4" s="4">
        <v>51.05</v>
      </c>
      <c r="U4" s="4">
        <v>66.7</v>
      </c>
      <c r="V4" s="4">
        <v>129.1</v>
      </c>
      <c r="W4" s="4">
        <v>83.2</v>
      </c>
      <c r="X4" s="4">
        <v>85.6</v>
      </c>
      <c r="Z4" s="4"/>
      <c r="AA4" s="4"/>
      <c r="AB4" s="4"/>
      <c r="AC4" s="4"/>
      <c r="AE4" s="4"/>
      <c r="AF4" s="4"/>
      <c r="AG4" s="4"/>
      <c r="AH4" s="4"/>
      <c r="AT4" s="4"/>
      <c r="AU4" s="4"/>
      <c r="AV4" s="4"/>
      <c r="AW4" s="4"/>
    </row>
    <row r="5" spans="1:49" ht="20.25" customHeight="1" x14ac:dyDescent="0.2">
      <c r="A5" s="4">
        <v>18.22</v>
      </c>
      <c r="B5" s="4">
        <v>31.8</v>
      </c>
      <c r="C5" s="4">
        <v>26.94</v>
      </c>
      <c r="D5" s="4">
        <v>69.349999999999994</v>
      </c>
      <c r="F5" s="4">
        <v>14.75</v>
      </c>
      <c r="G5" s="4">
        <v>18</v>
      </c>
      <c r="H5" s="4">
        <v>18</v>
      </c>
      <c r="I5" s="4">
        <v>52</v>
      </c>
      <c r="K5" s="4">
        <v>2.7825000000000002</v>
      </c>
      <c r="L5" s="4">
        <v>7.65</v>
      </c>
      <c r="M5" s="4">
        <v>9.08</v>
      </c>
      <c r="N5" s="4">
        <v>48</v>
      </c>
      <c r="P5" s="4">
        <v>80.155000000000001</v>
      </c>
      <c r="Q5" s="4">
        <v>72.650000000000006</v>
      </c>
      <c r="R5" s="4">
        <v>47.56</v>
      </c>
      <c r="S5" s="4">
        <v>71.349999999999994</v>
      </c>
      <c r="U5" s="4">
        <v>106.655</v>
      </c>
      <c r="V5" s="4">
        <v>144.55000000000001</v>
      </c>
      <c r="W5" s="4">
        <v>110.2</v>
      </c>
      <c r="X5" s="4">
        <v>139</v>
      </c>
      <c r="Z5" s="4"/>
      <c r="AA5" s="4"/>
      <c r="AB5" s="4"/>
      <c r="AC5" s="4"/>
      <c r="AE5" s="4"/>
      <c r="AF5" s="4"/>
      <c r="AG5" s="4"/>
      <c r="AH5" s="4"/>
      <c r="AT5" s="4"/>
      <c r="AU5" s="4"/>
      <c r="AV5" s="4"/>
      <c r="AW5" s="4"/>
    </row>
    <row r="6" spans="1:49" ht="20.25" customHeight="1" x14ac:dyDescent="0.2">
      <c r="A6" s="4">
        <v>33.185000000000002</v>
      </c>
      <c r="B6" s="4">
        <v>51.3</v>
      </c>
      <c r="C6" s="4">
        <v>27.94</v>
      </c>
      <c r="D6" s="4">
        <v>75.900000000000006</v>
      </c>
      <c r="F6" s="4">
        <v>16</v>
      </c>
      <c r="G6" s="4">
        <v>22</v>
      </c>
      <c r="H6" s="4">
        <v>9</v>
      </c>
      <c r="I6" s="4">
        <v>31</v>
      </c>
      <c r="K6" s="4">
        <v>18.760000000000002</v>
      </c>
      <c r="L6" s="4">
        <v>36.200000000000003</v>
      </c>
      <c r="M6" s="4">
        <v>18.86</v>
      </c>
      <c r="N6" s="4">
        <v>57.45</v>
      </c>
      <c r="P6" s="4">
        <v>60.017499999999998</v>
      </c>
      <c r="Q6" s="4">
        <v>70.900000000000006</v>
      </c>
      <c r="R6" s="4">
        <v>62.14</v>
      </c>
      <c r="S6" s="4">
        <v>70.400000000000006</v>
      </c>
      <c r="U6" s="4">
        <v>59.077500000000001</v>
      </c>
      <c r="V6" s="4">
        <v>79.5</v>
      </c>
      <c r="W6" s="4">
        <v>47.94</v>
      </c>
      <c r="X6" s="4">
        <v>50.75</v>
      </c>
      <c r="Z6" s="4"/>
      <c r="AA6" s="4"/>
      <c r="AB6" s="4"/>
      <c r="AC6" s="4"/>
      <c r="AE6" s="4"/>
      <c r="AF6" s="4"/>
      <c r="AG6" s="4"/>
      <c r="AH6" s="4"/>
      <c r="AT6" s="4"/>
      <c r="AU6" s="4"/>
      <c r="AV6" s="4"/>
      <c r="AW6" s="4"/>
    </row>
    <row r="7" spans="1:49" ht="20.25" customHeight="1" x14ac:dyDescent="0.2">
      <c r="A7" s="4">
        <v>1.6</v>
      </c>
      <c r="B7" s="4">
        <v>8.5500000000000007</v>
      </c>
      <c r="C7" s="4">
        <v>0.55000000000000004</v>
      </c>
      <c r="D7" s="4">
        <v>36.799999999999997</v>
      </c>
      <c r="F7" s="4">
        <v>0.25</v>
      </c>
      <c r="G7" s="4">
        <v>12</v>
      </c>
      <c r="H7" s="4">
        <v>0</v>
      </c>
      <c r="I7" s="4">
        <v>29</v>
      </c>
      <c r="K7" s="4">
        <v>0</v>
      </c>
      <c r="L7" s="4">
        <v>0</v>
      </c>
      <c r="M7" s="4">
        <v>0</v>
      </c>
      <c r="N7" s="4">
        <v>3.75</v>
      </c>
      <c r="P7" s="4">
        <v>52.524999999999999</v>
      </c>
      <c r="Q7" s="4">
        <v>35.85</v>
      </c>
      <c r="R7" s="4">
        <v>45.25</v>
      </c>
      <c r="S7" s="4">
        <v>42.55</v>
      </c>
      <c r="U7" s="4">
        <v>42.412500000000001</v>
      </c>
      <c r="V7" s="4">
        <v>129.15</v>
      </c>
      <c r="W7" s="4">
        <v>47</v>
      </c>
      <c r="X7" s="4">
        <v>126.8</v>
      </c>
      <c r="Z7" s="4"/>
      <c r="AA7" s="4"/>
      <c r="AB7" s="4"/>
      <c r="AC7" s="4"/>
      <c r="AE7" s="4"/>
      <c r="AF7" s="4"/>
      <c r="AG7" s="4"/>
      <c r="AH7" s="4"/>
      <c r="AT7" s="4"/>
      <c r="AU7" s="4"/>
      <c r="AV7" s="4"/>
      <c r="AW7" s="4"/>
    </row>
    <row r="8" spans="1:49" ht="20.25" customHeight="1" x14ac:dyDescent="0.2">
      <c r="A8" s="4">
        <v>62.35</v>
      </c>
      <c r="B8" s="4">
        <v>63.4</v>
      </c>
      <c r="C8" s="4">
        <v>64.55</v>
      </c>
      <c r="D8" s="4">
        <v>72</v>
      </c>
      <c r="F8" s="4">
        <v>30</v>
      </c>
      <c r="G8" s="4">
        <v>29</v>
      </c>
      <c r="H8" s="4">
        <v>44</v>
      </c>
      <c r="I8" s="4">
        <v>64</v>
      </c>
      <c r="K8" s="4">
        <v>42.225000000000001</v>
      </c>
      <c r="L8" s="4">
        <v>47.05</v>
      </c>
      <c r="M8" s="4">
        <v>48.9</v>
      </c>
      <c r="N8" s="4">
        <v>58.95</v>
      </c>
      <c r="P8" s="4">
        <v>53.637500000000003</v>
      </c>
      <c r="Q8" s="4">
        <v>91.5</v>
      </c>
      <c r="R8" s="4">
        <v>57.4</v>
      </c>
      <c r="S8" s="4">
        <v>47.25</v>
      </c>
      <c r="U8" s="4">
        <v>22.324999999999999</v>
      </c>
      <c r="V8" s="4">
        <v>26</v>
      </c>
      <c r="W8" s="4">
        <v>10.4</v>
      </c>
      <c r="X8" s="4">
        <v>18.399999999999999</v>
      </c>
      <c r="Z8" s="4"/>
      <c r="AA8" s="4"/>
      <c r="AB8" s="4"/>
      <c r="AC8" s="4"/>
      <c r="AE8" s="4"/>
      <c r="AF8" s="4"/>
      <c r="AG8" s="4"/>
      <c r="AH8" s="4"/>
      <c r="AT8" s="4"/>
      <c r="AU8" s="4"/>
      <c r="AV8" s="4"/>
      <c r="AW8" s="4"/>
    </row>
    <row r="9" spans="1:49" ht="20.25" customHeight="1" x14ac:dyDescent="0.2">
      <c r="A9" s="4">
        <v>23.386669999999999</v>
      </c>
      <c r="B9" s="4">
        <v>44.15</v>
      </c>
      <c r="C9" s="4">
        <v>51.82</v>
      </c>
      <c r="D9" s="4">
        <v>39.1</v>
      </c>
      <c r="F9" s="4">
        <v>22</v>
      </c>
      <c r="G9" s="4">
        <v>37</v>
      </c>
      <c r="H9" s="4">
        <v>44</v>
      </c>
      <c r="I9" s="4">
        <v>51</v>
      </c>
      <c r="K9" s="4">
        <v>1.726667</v>
      </c>
      <c r="L9" s="4">
        <v>10.050000000000001</v>
      </c>
      <c r="M9" s="4">
        <v>4.0599999999999996</v>
      </c>
      <c r="N9" s="4">
        <v>4.3</v>
      </c>
      <c r="P9" s="4">
        <v>44.676670000000001</v>
      </c>
      <c r="Q9" s="4">
        <v>63.1</v>
      </c>
      <c r="R9" s="4">
        <v>27.6</v>
      </c>
      <c r="S9" s="4">
        <v>35.049999999999997</v>
      </c>
      <c r="U9" s="4">
        <v>81.913330000000002</v>
      </c>
      <c r="V9" s="4">
        <v>93.3</v>
      </c>
      <c r="W9" s="4">
        <v>120.18</v>
      </c>
      <c r="X9" s="4">
        <v>153.4</v>
      </c>
      <c r="Z9" s="4"/>
      <c r="AA9" s="4"/>
      <c r="AB9" s="4"/>
      <c r="AC9" s="4"/>
      <c r="AE9" s="4"/>
      <c r="AF9" s="4"/>
      <c r="AG9" s="4"/>
      <c r="AH9" s="4"/>
      <c r="AT9" s="4"/>
      <c r="AU9" s="4"/>
      <c r="AV9" s="4"/>
      <c r="AW9" s="4"/>
    </row>
    <row r="10" spans="1:49" ht="20.25" customHeight="1" x14ac:dyDescent="0.2">
      <c r="A10" s="4">
        <v>70.3</v>
      </c>
      <c r="B10" s="4">
        <v>123.6</v>
      </c>
      <c r="C10" s="4">
        <v>122.15</v>
      </c>
      <c r="D10" s="4">
        <v>112.35</v>
      </c>
      <c r="F10" s="4">
        <v>50</v>
      </c>
      <c r="G10" s="4">
        <v>86</v>
      </c>
      <c r="H10" s="4">
        <v>88</v>
      </c>
      <c r="I10" s="4">
        <v>92</v>
      </c>
      <c r="K10" s="4">
        <v>22.8125</v>
      </c>
      <c r="L10" s="4">
        <v>41.7</v>
      </c>
      <c r="M10" s="4">
        <v>45</v>
      </c>
      <c r="N10" s="4">
        <v>62.85</v>
      </c>
      <c r="P10" s="4">
        <v>50.487499999999997</v>
      </c>
      <c r="Q10" s="4">
        <v>50.85</v>
      </c>
      <c r="R10" s="4">
        <v>43.1</v>
      </c>
      <c r="S10" s="4">
        <v>41.2</v>
      </c>
      <c r="U10" s="4">
        <v>82.025000000000006</v>
      </c>
      <c r="V10" s="4">
        <v>116.1</v>
      </c>
      <c r="W10" s="4">
        <v>126.2</v>
      </c>
      <c r="X10" s="4">
        <v>101.3</v>
      </c>
      <c r="Z10" s="4"/>
      <c r="AA10" s="4"/>
      <c r="AB10" s="4"/>
      <c r="AC10" s="4"/>
      <c r="AE10" s="4"/>
      <c r="AF10" s="4"/>
      <c r="AG10" s="4"/>
      <c r="AH10" s="4"/>
      <c r="AT10" s="4"/>
      <c r="AU10" s="4"/>
      <c r="AV10" s="4"/>
      <c r="AW10" s="4"/>
    </row>
    <row r="11" spans="1:49" ht="20.25" customHeight="1" x14ac:dyDescent="0.2">
      <c r="A11" s="4">
        <v>10.862500000000001</v>
      </c>
      <c r="B11" s="4">
        <v>38.700000000000003</v>
      </c>
      <c r="C11" s="4">
        <v>25.3</v>
      </c>
      <c r="D11" s="4">
        <v>26.95</v>
      </c>
      <c r="F11" s="4">
        <v>10.75</v>
      </c>
      <c r="G11" s="4">
        <v>51</v>
      </c>
      <c r="H11" s="4">
        <v>26</v>
      </c>
      <c r="I11" s="4">
        <v>34</v>
      </c>
      <c r="K11" s="4">
        <v>5.0750000000000002</v>
      </c>
      <c r="L11" s="4">
        <v>17.05</v>
      </c>
      <c r="M11" s="4">
        <v>19.45</v>
      </c>
      <c r="N11" s="4">
        <v>16.75</v>
      </c>
      <c r="P11" s="4">
        <v>31.675000000000001</v>
      </c>
      <c r="Q11" s="4">
        <v>9.15</v>
      </c>
      <c r="R11" s="4">
        <v>31.1</v>
      </c>
      <c r="S11" s="4">
        <v>25.8</v>
      </c>
      <c r="U11" s="4">
        <v>84.7</v>
      </c>
      <c r="V11" s="4">
        <v>189.35</v>
      </c>
      <c r="W11" s="4">
        <v>65.8</v>
      </c>
      <c r="X11" s="4">
        <v>135.9</v>
      </c>
      <c r="Z11" s="4"/>
      <c r="AA11" s="4"/>
      <c r="AB11" s="4"/>
      <c r="AC11" s="4"/>
      <c r="AE11" s="4"/>
      <c r="AF11" s="4"/>
      <c r="AG11" s="4"/>
      <c r="AH11" s="4"/>
      <c r="AT11" s="4"/>
      <c r="AU11" s="4"/>
      <c r="AV11" s="4"/>
      <c r="AW11" s="4"/>
    </row>
    <row r="12" spans="1:49" ht="20.25" customHeight="1" x14ac:dyDescent="0.2">
      <c r="A12" s="4">
        <v>16.75</v>
      </c>
      <c r="B12" s="4">
        <v>36.9</v>
      </c>
      <c r="C12" s="4">
        <v>23.8</v>
      </c>
      <c r="D12" s="4">
        <v>92.75</v>
      </c>
      <c r="F12" s="4">
        <v>19.25</v>
      </c>
      <c r="G12" s="4">
        <v>54</v>
      </c>
      <c r="H12" s="4">
        <v>17</v>
      </c>
      <c r="I12" s="4">
        <v>66</v>
      </c>
      <c r="K12" s="4">
        <v>10.012499999999999</v>
      </c>
      <c r="L12" s="4">
        <v>16.3</v>
      </c>
      <c r="M12" s="4">
        <v>9</v>
      </c>
      <c r="N12" s="4">
        <v>82.35</v>
      </c>
      <c r="P12" s="4">
        <v>29.012499999999999</v>
      </c>
      <c r="Q12" s="4">
        <v>31.25</v>
      </c>
      <c r="R12" s="4">
        <v>43</v>
      </c>
      <c r="S12" s="4">
        <v>36.700000000000003</v>
      </c>
      <c r="U12" s="4">
        <v>34.950000000000003</v>
      </c>
      <c r="V12" s="4">
        <v>61.4</v>
      </c>
      <c r="W12" s="4">
        <v>33.700000000000003</v>
      </c>
      <c r="X12" s="4">
        <v>40.85</v>
      </c>
      <c r="Z12" s="4"/>
      <c r="AA12" s="4"/>
      <c r="AB12" s="4"/>
      <c r="AC12" s="4"/>
      <c r="AE12" s="4"/>
      <c r="AF12" s="4"/>
      <c r="AG12" s="4"/>
      <c r="AH12" s="4"/>
      <c r="AT12" s="4"/>
      <c r="AU12" s="4"/>
      <c r="AV12" s="4"/>
      <c r="AW12" s="4"/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A17" sqref="A17"/>
    </sheetView>
  </sheetViews>
  <sheetFormatPr defaultRowHeight="12.75" x14ac:dyDescent="0.4"/>
  <cols>
    <col min="1" max="3" width="10.625" style="1" customWidth="1"/>
    <col min="4" max="4" width="12.125" style="1" customWidth="1"/>
    <col min="5" max="5" width="9" style="1"/>
    <col min="6" max="8" width="9.625" style="1" customWidth="1"/>
    <col min="9" max="16384" width="9" style="1"/>
  </cols>
  <sheetData>
    <row r="1" spans="1:11" ht="18.75" customHeight="1" x14ac:dyDescent="0.4">
      <c r="A1" s="1" t="s">
        <v>161</v>
      </c>
      <c r="F1" s="1" t="s">
        <v>160</v>
      </c>
      <c r="J1" s="1" t="s">
        <v>159</v>
      </c>
    </row>
    <row r="2" spans="1:11" ht="18.75" customHeight="1" x14ac:dyDescent="0.2">
      <c r="A2" s="9" t="s">
        <v>158</v>
      </c>
      <c r="F2" s="9" t="s">
        <v>158</v>
      </c>
      <c r="J2" s="1" t="s">
        <v>157</v>
      </c>
    </row>
    <row r="3" spans="1:11" ht="18.75" customHeight="1" x14ac:dyDescent="0.2">
      <c r="A3" s="2" t="s">
        <v>155</v>
      </c>
      <c r="B3" s="9" t="s">
        <v>154</v>
      </c>
      <c r="C3" s="2" t="s">
        <v>155</v>
      </c>
      <c r="D3" s="9" t="s">
        <v>156</v>
      </c>
      <c r="F3" s="2" t="s">
        <v>155</v>
      </c>
      <c r="G3" s="2" t="s">
        <v>154</v>
      </c>
      <c r="H3" s="2" t="s">
        <v>153</v>
      </c>
      <c r="J3" s="1" t="s">
        <v>152</v>
      </c>
      <c r="K3" s="1" t="s">
        <v>151</v>
      </c>
    </row>
    <row r="4" spans="1:11" ht="18.75" customHeight="1" x14ac:dyDescent="0.2">
      <c r="A4" s="4">
        <v>5.95</v>
      </c>
      <c r="B4" s="4">
        <v>9.0500000000000007</v>
      </c>
      <c r="C4" s="4">
        <v>0.95</v>
      </c>
      <c r="D4" s="4">
        <v>10.25</v>
      </c>
      <c r="F4" s="4">
        <v>3.45</v>
      </c>
      <c r="G4" s="4">
        <v>9.0500000000000007</v>
      </c>
      <c r="H4" s="4">
        <v>10.25</v>
      </c>
      <c r="J4" s="1">
        <v>0</v>
      </c>
      <c r="K4" s="1">
        <v>0</v>
      </c>
    </row>
    <row r="5" spans="1:11" ht="18.75" customHeight="1" x14ac:dyDescent="0.2">
      <c r="A5" s="4">
        <v>37.1</v>
      </c>
      <c r="B5" s="4">
        <v>33.65</v>
      </c>
      <c r="C5" s="4">
        <v>14.05</v>
      </c>
      <c r="D5" s="4">
        <v>91.3</v>
      </c>
      <c r="F5" s="4">
        <v>25.574999999999999</v>
      </c>
      <c r="G5" s="4">
        <v>33.65</v>
      </c>
      <c r="H5" s="4">
        <v>91.3</v>
      </c>
      <c r="J5" s="1">
        <v>0</v>
      </c>
      <c r="K5" s="1">
        <v>0</v>
      </c>
    </row>
    <row r="6" spans="1:11" ht="18.75" customHeight="1" x14ac:dyDescent="0.2">
      <c r="A6" s="4">
        <v>7.75</v>
      </c>
      <c r="B6" s="4">
        <v>7.55</v>
      </c>
      <c r="C6" s="4">
        <v>3.35</v>
      </c>
      <c r="D6" s="4">
        <v>43.6</v>
      </c>
      <c r="F6" s="4">
        <v>5.55</v>
      </c>
      <c r="G6" s="4">
        <v>7.55</v>
      </c>
      <c r="H6" s="4">
        <v>43.6</v>
      </c>
      <c r="J6" s="1">
        <v>0</v>
      </c>
      <c r="K6" s="1">
        <v>0</v>
      </c>
    </row>
    <row r="7" spans="1:11" ht="18.75" customHeight="1" x14ac:dyDescent="0.2">
      <c r="A7" s="4">
        <v>30.15</v>
      </c>
      <c r="B7" s="4">
        <v>2.2999999999999998</v>
      </c>
      <c r="C7" s="4">
        <v>0</v>
      </c>
      <c r="D7" s="4">
        <v>70.3</v>
      </c>
      <c r="F7" s="4">
        <v>15.074999999999999</v>
      </c>
      <c r="G7" s="4">
        <v>2.2999999999999998</v>
      </c>
      <c r="H7" s="4">
        <v>70.3</v>
      </c>
      <c r="J7" s="1">
        <v>0</v>
      </c>
      <c r="K7" s="1">
        <v>0</v>
      </c>
    </row>
    <row r="8" spans="1:11" ht="18.75" customHeight="1" x14ac:dyDescent="0.2">
      <c r="A8" s="4">
        <v>15.6</v>
      </c>
      <c r="B8" s="4">
        <v>6.05</v>
      </c>
      <c r="C8" s="4">
        <v>22.85</v>
      </c>
      <c r="D8" s="4">
        <v>25.95</v>
      </c>
      <c r="F8" s="4">
        <v>19.225000000000001</v>
      </c>
      <c r="G8" s="4">
        <v>6.05</v>
      </c>
      <c r="H8" s="4">
        <v>25.95</v>
      </c>
      <c r="J8" s="1">
        <v>0</v>
      </c>
      <c r="K8" s="1">
        <v>0</v>
      </c>
    </row>
    <row r="9" spans="1:11" ht="18.75" customHeight="1" x14ac:dyDescent="0.2">
      <c r="A9" s="4">
        <v>1.05</v>
      </c>
      <c r="B9" s="4">
        <v>5</v>
      </c>
      <c r="C9" s="4">
        <v>4.7</v>
      </c>
      <c r="D9" s="4">
        <v>17.149999999999999</v>
      </c>
      <c r="F9" s="4">
        <v>2.875</v>
      </c>
      <c r="G9" s="4">
        <v>5</v>
      </c>
      <c r="H9" s="4">
        <v>17.149999999999999</v>
      </c>
      <c r="J9" s="1">
        <v>0</v>
      </c>
      <c r="K9" s="1">
        <v>0</v>
      </c>
    </row>
    <row r="10" spans="1:11" ht="18.75" customHeight="1" x14ac:dyDescent="0.2">
      <c r="A10" s="4">
        <v>33.549999999999997</v>
      </c>
      <c r="B10" s="4">
        <v>35.049999999999997</v>
      </c>
      <c r="C10" s="4">
        <v>20.3</v>
      </c>
      <c r="D10" s="4">
        <v>45.55</v>
      </c>
      <c r="F10" s="4">
        <v>26.925000000000001</v>
      </c>
      <c r="G10" s="4">
        <v>35.049999999999997</v>
      </c>
      <c r="H10" s="4">
        <v>45.55</v>
      </c>
      <c r="J10" s="1">
        <v>0</v>
      </c>
      <c r="K10" s="1">
        <v>0</v>
      </c>
    </row>
    <row r="11" spans="1:11" ht="18.75" customHeight="1" x14ac:dyDescent="0.2">
      <c r="A11" s="4">
        <v>0.7</v>
      </c>
      <c r="B11" s="4">
        <v>0</v>
      </c>
      <c r="C11" s="4">
        <v>0</v>
      </c>
      <c r="D11" s="4">
        <v>0.55000000000000004</v>
      </c>
      <c r="F11" s="4">
        <v>0.35</v>
      </c>
      <c r="G11" s="4">
        <v>0</v>
      </c>
      <c r="H11" s="4">
        <v>0.55000000000000004</v>
      </c>
      <c r="J11" s="1">
        <v>0</v>
      </c>
      <c r="K11" s="1">
        <v>0</v>
      </c>
    </row>
    <row r="12" spans="1:11" ht="18.75" customHeight="1" x14ac:dyDescent="0.2">
      <c r="A12" s="4">
        <v>34.65</v>
      </c>
      <c r="B12" s="4">
        <v>39.950000000000003</v>
      </c>
      <c r="C12" s="4">
        <v>43.75</v>
      </c>
      <c r="D12" s="4">
        <v>64.75</v>
      </c>
      <c r="F12" s="4">
        <v>39.200000000000003</v>
      </c>
      <c r="G12" s="4">
        <v>39.950000000000003</v>
      </c>
      <c r="H12" s="4">
        <v>64.75</v>
      </c>
      <c r="J12" s="1">
        <v>0</v>
      </c>
      <c r="K12" s="1">
        <v>0</v>
      </c>
    </row>
    <row r="16" spans="1:11" x14ac:dyDescent="0.2">
      <c r="A16" s="9"/>
      <c r="B16" s="4"/>
      <c r="C16" s="4"/>
      <c r="D16" s="4"/>
      <c r="E16" s="4"/>
      <c r="F16" s="4"/>
      <c r="G16" s="4"/>
      <c r="H16" s="4"/>
      <c r="I16" s="4"/>
      <c r="J16" s="4"/>
    </row>
    <row r="17" spans="1:10" x14ac:dyDescent="0.2">
      <c r="A17" s="9"/>
      <c r="B17" s="4"/>
      <c r="C17" s="4"/>
      <c r="D17" s="4"/>
      <c r="E17" s="4"/>
      <c r="F17" s="4"/>
      <c r="G17" s="4"/>
      <c r="H17" s="4"/>
      <c r="I17" s="4"/>
      <c r="J17" s="4"/>
    </row>
    <row r="18" spans="1:10" x14ac:dyDescent="0.2">
      <c r="A18" s="9"/>
      <c r="B18" s="4"/>
      <c r="C18" s="4"/>
      <c r="D18" s="4"/>
      <c r="E18" s="4"/>
      <c r="F18" s="4"/>
      <c r="G18" s="4"/>
      <c r="H18" s="4"/>
      <c r="I18" s="4"/>
      <c r="J18" s="4"/>
    </row>
    <row r="19" spans="1:10" x14ac:dyDescent="0.2">
      <c r="A19" s="9"/>
      <c r="B19" s="4"/>
      <c r="C19" s="4"/>
      <c r="D19" s="4"/>
      <c r="E19" s="4"/>
      <c r="F19" s="4"/>
      <c r="G19" s="4"/>
      <c r="H19" s="4"/>
      <c r="I19" s="4"/>
      <c r="J19" s="4"/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C16" sqref="C16"/>
    </sheetView>
  </sheetViews>
  <sheetFormatPr defaultRowHeight="12.75" x14ac:dyDescent="0.4"/>
  <cols>
    <col min="1" max="16384" width="9" style="1"/>
  </cols>
  <sheetData>
    <row r="1" spans="1:7" ht="18.75" customHeight="1" x14ac:dyDescent="0.4">
      <c r="A1" s="1" t="s">
        <v>168</v>
      </c>
      <c r="E1" s="1" t="s">
        <v>167</v>
      </c>
    </row>
    <row r="2" spans="1:7" ht="18.75" customHeight="1" x14ac:dyDescent="0.4">
      <c r="A2" s="1" t="s">
        <v>166</v>
      </c>
      <c r="E2" s="1" t="s">
        <v>165</v>
      </c>
    </row>
    <row r="3" spans="1:7" ht="18.75" customHeight="1" x14ac:dyDescent="0.2">
      <c r="A3" s="2" t="s">
        <v>164</v>
      </c>
      <c r="B3" s="2" t="s">
        <v>163</v>
      </c>
      <c r="C3" s="2" t="s">
        <v>162</v>
      </c>
      <c r="E3" s="2" t="s">
        <v>164</v>
      </c>
      <c r="F3" s="2" t="s">
        <v>163</v>
      </c>
      <c r="G3" s="2" t="s">
        <v>162</v>
      </c>
    </row>
    <row r="4" spans="1:7" ht="18.75" customHeight="1" x14ac:dyDescent="0.2">
      <c r="A4" s="4">
        <v>0.31666670000000002</v>
      </c>
      <c r="B4" s="4">
        <v>0</v>
      </c>
      <c r="C4" s="4">
        <v>0.21666669999999999</v>
      </c>
      <c r="E4" s="4">
        <v>-40.35</v>
      </c>
      <c r="F4" s="4">
        <v>-64.319999999999993</v>
      </c>
      <c r="G4" s="4">
        <v>-43.33</v>
      </c>
    </row>
    <row r="5" spans="1:7" ht="18.75" customHeight="1" x14ac:dyDescent="0.2">
      <c r="A5" s="4">
        <v>0.88333329999999999</v>
      </c>
      <c r="B5" s="4">
        <v>0</v>
      </c>
      <c r="C5" s="4">
        <v>1.4666667</v>
      </c>
      <c r="E5" s="4">
        <v>-48.52</v>
      </c>
      <c r="F5" s="4">
        <v>-70.150000000000006</v>
      </c>
      <c r="G5" s="4">
        <v>-49.51</v>
      </c>
    </row>
    <row r="6" spans="1:7" ht="18.75" customHeight="1" x14ac:dyDescent="0.2">
      <c r="A6" s="4">
        <v>0.68333330000000003</v>
      </c>
      <c r="B6" s="4">
        <v>0</v>
      </c>
      <c r="C6" s="4">
        <v>0.71666669999999999</v>
      </c>
      <c r="E6" s="4">
        <v>-43.12</v>
      </c>
      <c r="F6" s="4">
        <v>-69.31</v>
      </c>
      <c r="G6" s="4">
        <v>-43.23</v>
      </c>
    </row>
    <row r="7" spans="1:7" ht="18.75" customHeight="1" x14ac:dyDescent="0.2">
      <c r="A7" s="4">
        <v>1.0333333</v>
      </c>
      <c r="B7" s="4">
        <v>0</v>
      </c>
      <c r="C7" s="4">
        <v>0.73333329999999997</v>
      </c>
      <c r="E7" s="4">
        <v>-50.45</v>
      </c>
      <c r="F7" s="4">
        <v>-77.400000000000006</v>
      </c>
      <c r="G7" s="4">
        <v>-51.95</v>
      </c>
    </row>
    <row r="8" spans="1:7" ht="18.75" customHeight="1" x14ac:dyDescent="0.2">
      <c r="A8" s="4">
        <v>0.66666669999999995</v>
      </c>
      <c r="B8" s="4">
        <v>0</v>
      </c>
      <c r="C8" s="4">
        <v>0.85</v>
      </c>
      <c r="E8" s="4">
        <v>-50.75</v>
      </c>
      <c r="F8" s="4">
        <v>-90.11</v>
      </c>
      <c r="G8" s="4">
        <v>-51.12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3"/>
  <sheetViews>
    <sheetView workbookViewId="0">
      <selection activeCell="A3" sqref="A3"/>
    </sheetView>
  </sheetViews>
  <sheetFormatPr defaultRowHeight="18.75" x14ac:dyDescent="0.4"/>
  <sheetData>
    <row r="1" spans="1:39" s="1" customFormat="1" ht="21" customHeight="1" x14ac:dyDescent="0.4">
      <c r="A1" s="1" t="s">
        <v>179</v>
      </c>
      <c r="E1" s="1" t="s">
        <v>178</v>
      </c>
      <c r="I1" s="1" t="s">
        <v>177</v>
      </c>
      <c r="M1" s="1" t="s">
        <v>176</v>
      </c>
      <c r="Q1" s="1" t="s">
        <v>175</v>
      </c>
    </row>
    <row r="2" spans="1:39" s="1" customFormat="1" ht="21" customHeight="1" x14ac:dyDescent="0.2">
      <c r="A2" s="9" t="s">
        <v>158</v>
      </c>
      <c r="E2" s="1" t="s">
        <v>174</v>
      </c>
      <c r="I2" s="9" t="s">
        <v>173</v>
      </c>
      <c r="M2" s="9" t="s">
        <v>172</v>
      </c>
      <c r="Q2" s="9" t="s">
        <v>74</v>
      </c>
      <c r="U2" s="9"/>
      <c r="Y2" s="9"/>
      <c r="AK2" s="13"/>
    </row>
    <row r="3" spans="1:39" s="1" customFormat="1" ht="21" customHeight="1" x14ac:dyDescent="0.2">
      <c r="A3" s="2" t="s">
        <v>170</v>
      </c>
      <c r="B3" s="2" t="s">
        <v>171</v>
      </c>
      <c r="C3" s="2" t="s">
        <v>169</v>
      </c>
      <c r="E3" s="2" t="s">
        <v>170</v>
      </c>
      <c r="F3" s="2" t="s">
        <v>171</v>
      </c>
      <c r="G3" s="2" t="s">
        <v>169</v>
      </c>
      <c r="I3" s="2" t="s">
        <v>170</v>
      </c>
      <c r="J3" s="2" t="s">
        <v>171</v>
      </c>
      <c r="K3" s="2" t="s">
        <v>169</v>
      </c>
      <c r="M3" s="2" t="s">
        <v>170</v>
      </c>
      <c r="N3" s="2" t="s">
        <v>171</v>
      </c>
      <c r="O3" s="2" t="s">
        <v>169</v>
      </c>
      <c r="Q3" s="2" t="s">
        <v>170</v>
      </c>
      <c r="R3" s="2" t="s">
        <v>101</v>
      </c>
      <c r="S3" s="2" t="s">
        <v>169</v>
      </c>
      <c r="U3" s="2"/>
      <c r="V3" s="2"/>
      <c r="W3" s="2"/>
      <c r="Y3" s="2"/>
      <c r="Z3" s="2"/>
      <c r="AA3" s="2"/>
      <c r="AK3" s="2"/>
      <c r="AL3" s="2"/>
      <c r="AM3" s="2"/>
    </row>
    <row r="4" spans="1:39" s="1" customFormat="1" ht="21" customHeight="1" x14ac:dyDescent="0.2">
      <c r="A4" s="4">
        <v>20.95</v>
      </c>
      <c r="B4" s="4">
        <v>28.3</v>
      </c>
      <c r="C4" s="4">
        <v>49.3</v>
      </c>
      <c r="E4" s="4">
        <v>17.66667</v>
      </c>
      <c r="F4" s="4">
        <v>19.5</v>
      </c>
      <c r="G4" s="4">
        <v>43</v>
      </c>
      <c r="I4" s="4">
        <v>19.716670000000001</v>
      </c>
      <c r="J4" s="4">
        <v>28.274999999999999</v>
      </c>
      <c r="K4" s="4">
        <v>48.5</v>
      </c>
      <c r="M4" s="4">
        <v>65.616669999999999</v>
      </c>
      <c r="N4" s="4">
        <v>64.599999999999994</v>
      </c>
      <c r="O4" s="4">
        <v>61.9</v>
      </c>
      <c r="Q4" s="4">
        <v>83.516670000000005</v>
      </c>
      <c r="R4" s="4">
        <v>69.025000000000006</v>
      </c>
      <c r="S4" s="4">
        <v>36.75</v>
      </c>
      <c r="U4" s="4"/>
      <c r="V4" s="4"/>
      <c r="W4" s="4"/>
      <c r="Y4" s="4"/>
      <c r="Z4" s="4"/>
      <c r="AA4" s="4"/>
      <c r="AK4" s="4"/>
      <c r="AL4" s="4"/>
      <c r="AM4" s="4"/>
    </row>
    <row r="5" spans="1:39" s="1" customFormat="1" ht="21" customHeight="1" x14ac:dyDescent="0.2">
      <c r="A5" s="4">
        <v>0.88333329999999999</v>
      </c>
      <c r="B5" s="4">
        <v>18.600000000000001</v>
      </c>
      <c r="C5" s="4">
        <v>19.2</v>
      </c>
      <c r="E5" s="4">
        <v>0</v>
      </c>
      <c r="F5" s="4">
        <v>5</v>
      </c>
      <c r="G5" s="4">
        <v>4</v>
      </c>
      <c r="I5" s="4">
        <v>0.88333300000000003</v>
      </c>
      <c r="J5" s="4">
        <v>18.475000000000001</v>
      </c>
      <c r="K5" s="4">
        <v>19.2</v>
      </c>
      <c r="M5" s="4">
        <v>58.183329999999998</v>
      </c>
      <c r="N5" s="4">
        <v>60.975000000000001</v>
      </c>
      <c r="O5" s="4">
        <v>50.15</v>
      </c>
      <c r="Q5" s="4">
        <v>50.266669999999998</v>
      </c>
      <c r="R5" s="4">
        <v>60.5</v>
      </c>
      <c r="S5" s="4">
        <v>65.55</v>
      </c>
      <c r="U5" s="4"/>
      <c r="V5" s="4"/>
      <c r="W5" s="4"/>
      <c r="Y5" s="4"/>
      <c r="Z5" s="4"/>
      <c r="AA5" s="4"/>
      <c r="AK5" s="4"/>
      <c r="AL5" s="4"/>
      <c r="AM5" s="4"/>
    </row>
    <row r="6" spans="1:39" s="1" customFormat="1" ht="21" customHeight="1" x14ac:dyDescent="0.2">
      <c r="A6" s="4">
        <v>23.783329999999999</v>
      </c>
      <c r="B6" s="4">
        <v>40.475000000000001</v>
      </c>
      <c r="C6" s="4">
        <v>63.8</v>
      </c>
      <c r="E6" s="4">
        <v>20.66667</v>
      </c>
      <c r="F6" s="4">
        <v>38.5</v>
      </c>
      <c r="G6" s="4">
        <v>64</v>
      </c>
      <c r="I6" s="4">
        <v>23.383330000000001</v>
      </c>
      <c r="J6" s="4">
        <v>38.700000000000003</v>
      </c>
      <c r="K6" s="4">
        <v>56.85</v>
      </c>
      <c r="M6" s="4">
        <v>74.099999999999994</v>
      </c>
      <c r="N6" s="4">
        <v>65.599999999999994</v>
      </c>
      <c r="O6" s="4">
        <v>56.1</v>
      </c>
      <c r="Q6" s="4">
        <v>39.5</v>
      </c>
      <c r="R6" s="4">
        <v>23.375</v>
      </c>
      <c r="S6" s="4">
        <v>37.5</v>
      </c>
      <c r="U6" s="4"/>
      <c r="V6" s="4"/>
      <c r="W6" s="4"/>
      <c r="Y6" s="4"/>
      <c r="Z6" s="4"/>
      <c r="AA6" s="4"/>
      <c r="AK6" s="4"/>
      <c r="AL6" s="4"/>
      <c r="AM6" s="4"/>
    </row>
    <row r="7" spans="1:39" s="1" customFormat="1" ht="21" customHeight="1" x14ac:dyDescent="0.2">
      <c r="A7" s="4">
        <v>45.1</v>
      </c>
      <c r="B7" s="4">
        <v>66.924999999999997</v>
      </c>
      <c r="C7" s="4">
        <v>76.75</v>
      </c>
      <c r="E7" s="4">
        <v>54.666670000000003</v>
      </c>
      <c r="F7" s="4">
        <v>73.5</v>
      </c>
      <c r="G7" s="4">
        <v>69</v>
      </c>
      <c r="I7" s="4">
        <v>42.7</v>
      </c>
      <c r="J7" s="4">
        <v>62.05</v>
      </c>
      <c r="K7" s="4">
        <v>76.099999999999994</v>
      </c>
      <c r="M7" s="4">
        <v>56.5</v>
      </c>
      <c r="N7" s="4">
        <v>52.325000000000003</v>
      </c>
      <c r="O7" s="4">
        <v>42.1</v>
      </c>
      <c r="Q7" s="4">
        <v>34.416670000000003</v>
      </c>
      <c r="R7" s="4">
        <v>16.824999999999999</v>
      </c>
      <c r="S7" s="4">
        <v>41.35</v>
      </c>
      <c r="U7" s="4"/>
      <c r="V7" s="4"/>
      <c r="W7" s="4"/>
      <c r="Y7" s="4"/>
      <c r="Z7" s="4"/>
      <c r="AA7" s="4"/>
      <c r="AK7" s="4"/>
      <c r="AL7" s="4"/>
      <c r="AM7" s="4"/>
    </row>
    <row r="8" spans="1:39" s="1" customFormat="1" ht="21" customHeight="1" x14ac:dyDescent="0.2">
      <c r="A8" s="4">
        <v>31</v>
      </c>
      <c r="B8" s="4">
        <v>78.150000000000006</v>
      </c>
      <c r="C8" s="4">
        <v>83.05</v>
      </c>
      <c r="E8" s="4">
        <v>21.33333</v>
      </c>
      <c r="F8" s="4">
        <v>56</v>
      </c>
      <c r="G8" s="4">
        <v>44</v>
      </c>
      <c r="I8" s="4">
        <v>30.08333</v>
      </c>
      <c r="J8" s="4">
        <v>73.8</v>
      </c>
      <c r="K8" s="4">
        <v>81.599999999999994</v>
      </c>
      <c r="M8" s="4">
        <v>72.166669999999996</v>
      </c>
      <c r="N8" s="4">
        <v>66.724999999999994</v>
      </c>
      <c r="O8" s="4">
        <v>67.099999999999994</v>
      </c>
      <c r="Q8" s="4">
        <v>22.8</v>
      </c>
      <c r="R8" s="4">
        <v>6.7</v>
      </c>
      <c r="S8" s="4">
        <v>4.2</v>
      </c>
      <c r="U8" s="4"/>
      <c r="V8" s="4"/>
      <c r="W8" s="4"/>
      <c r="Y8" s="4"/>
      <c r="Z8" s="4"/>
      <c r="AA8" s="4"/>
      <c r="AK8" s="4"/>
      <c r="AL8" s="4"/>
      <c r="AM8" s="4"/>
    </row>
    <row r="9" spans="1:39" s="1" customFormat="1" ht="21" customHeight="1" x14ac:dyDescent="0.2">
      <c r="A9" s="4">
        <v>30.133330000000001</v>
      </c>
      <c r="B9" s="4">
        <v>86.3</v>
      </c>
      <c r="C9" s="4">
        <v>101.35</v>
      </c>
      <c r="E9" s="4">
        <v>22</v>
      </c>
      <c r="F9" s="4">
        <v>58.5</v>
      </c>
      <c r="G9" s="4">
        <v>58</v>
      </c>
      <c r="I9" s="4">
        <v>29.33333</v>
      </c>
      <c r="J9" s="4">
        <v>82.825000000000003</v>
      </c>
      <c r="K9" s="4">
        <v>96.3</v>
      </c>
      <c r="M9" s="4">
        <v>76.416669999999996</v>
      </c>
      <c r="N9" s="4">
        <v>70.599999999999994</v>
      </c>
      <c r="O9" s="4">
        <v>70.900000000000006</v>
      </c>
      <c r="Q9" s="4">
        <v>27.966670000000001</v>
      </c>
      <c r="R9" s="4">
        <v>6.95</v>
      </c>
      <c r="S9" s="4">
        <v>14.05</v>
      </c>
      <c r="U9" s="4"/>
      <c r="V9" s="4"/>
      <c r="W9" s="4"/>
      <c r="Y9" s="4"/>
      <c r="Z9" s="4"/>
      <c r="AA9" s="4"/>
      <c r="AK9" s="4"/>
      <c r="AL9" s="4"/>
      <c r="AM9" s="4"/>
    </row>
    <row r="10" spans="1:39" s="1" customFormat="1" ht="21" customHeight="1" x14ac:dyDescent="0.2">
      <c r="A10" s="4">
        <v>26.55</v>
      </c>
      <c r="B10" s="4">
        <v>48.85</v>
      </c>
      <c r="C10" s="4">
        <v>57.7</v>
      </c>
      <c r="E10" s="4">
        <v>13.66667</v>
      </c>
      <c r="F10" s="4">
        <v>31</v>
      </c>
      <c r="G10" s="4">
        <v>26</v>
      </c>
      <c r="I10" s="4">
        <v>26.35</v>
      </c>
      <c r="J10" s="4">
        <v>48.725000000000001</v>
      </c>
      <c r="K10" s="4">
        <v>57.45</v>
      </c>
      <c r="M10" s="4">
        <v>64.45</v>
      </c>
      <c r="N10" s="4">
        <v>87.424999999999997</v>
      </c>
      <c r="O10" s="4">
        <v>81.55</v>
      </c>
      <c r="Q10" s="4">
        <v>48.5</v>
      </c>
      <c r="R10" s="4">
        <v>26.85</v>
      </c>
      <c r="S10" s="4">
        <v>43.25</v>
      </c>
      <c r="U10" s="4"/>
      <c r="V10" s="4"/>
      <c r="W10" s="4"/>
      <c r="Y10" s="4"/>
      <c r="Z10" s="4"/>
      <c r="AA10" s="4"/>
      <c r="AK10" s="4"/>
      <c r="AL10" s="4"/>
      <c r="AM10" s="4"/>
    </row>
    <row r="11" spans="1:39" s="1" customFormat="1" ht="21" customHeight="1" x14ac:dyDescent="0.2">
      <c r="A11" s="4">
        <v>5.7833329999999998</v>
      </c>
      <c r="B11" s="4">
        <v>24.225000000000001</v>
      </c>
      <c r="C11" s="4">
        <v>17.7</v>
      </c>
      <c r="E11" s="4">
        <v>0</v>
      </c>
      <c r="F11" s="4">
        <v>9.5</v>
      </c>
      <c r="G11" s="4">
        <v>8</v>
      </c>
      <c r="I11" s="4">
        <v>5.7833329999999998</v>
      </c>
      <c r="J11" s="4">
        <v>23.925000000000001</v>
      </c>
      <c r="K11" s="4">
        <v>17.45</v>
      </c>
      <c r="M11" s="4">
        <v>80.466669999999993</v>
      </c>
      <c r="N11" s="4">
        <v>67.275000000000006</v>
      </c>
      <c r="O11" s="4">
        <v>70.25</v>
      </c>
      <c r="Q11" s="4">
        <v>92</v>
      </c>
      <c r="R11" s="4">
        <v>138.52500000000001</v>
      </c>
      <c r="S11" s="4">
        <v>135.75</v>
      </c>
      <c r="U11" s="4"/>
      <c r="V11" s="4"/>
      <c r="W11" s="4"/>
      <c r="Y11" s="4"/>
      <c r="Z11" s="4"/>
      <c r="AA11" s="4"/>
      <c r="AK11" s="4"/>
      <c r="AL11" s="4"/>
      <c r="AM11" s="4"/>
    </row>
    <row r="12" spans="1:39" s="1" customFormat="1" ht="21" customHeight="1" x14ac:dyDescent="0.2">
      <c r="A12" s="4">
        <v>33.966670000000001</v>
      </c>
      <c r="B12" s="4">
        <v>77.2</v>
      </c>
      <c r="C12" s="4">
        <v>74.2</v>
      </c>
      <c r="E12" s="4">
        <v>18.33333</v>
      </c>
      <c r="F12" s="4">
        <v>40.5</v>
      </c>
      <c r="G12" s="4">
        <v>37</v>
      </c>
      <c r="I12" s="4">
        <v>32.75</v>
      </c>
      <c r="J12" s="4">
        <v>69.075000000000003</v>
      </c>
      <c r="K12" s="4">
        <v>71.5</v>
      </c>
      <c r="M12" s="4">
        <v>98.583330000000004</v>
      </c>
      <c r="N12" s="4">
        <v>90.65</v>
      </c>
      <c r="O12" s="4">
        <v>103.05</v>
      </c>
      <c r="Q12" s="4">
        <v>67.266670000000005</v>
      </c>
      <c r="R12" s="4">
        <v>85.724999999999994</v>
      </c>
      <c r="S12" s="4">
        <v>60.7</v>
      </c>
      <c r="U12" s="4"/>
      <c r="V12" s="4"/>
      <c r="W12" s="4"/>
      <c r="Y12" s="4"/>
      <c r="Z12" s="4"/>
      <c r="AA12" s="4"/>
      <c r="AK12" s="4"/>
      <c r="AL12" s="4"/>
      <c r="AM12" s="4"/>
    </row>
    <row r="13" spans="1:39" s="1" customFormat="1" ht="21" customHeight="1" x14ac:dyDescent="0.2">
      <c r="A13" s="4">
        <v>1.8333330000000001</v>
      </c>
      <c r="B13" s="4">
        <v>68.025000000000006</v>
      </c>
      <c r="C13" s="4">
        <v>47.75</v>
      </c>
      <c r="E13" s="4">
        <v>0.66666700000000001</v>
      </c>
      <c r="F13" s="4">
        <v>17.5</v>
      </c>
      <c r="G13" s="4">
        <v>10</v>
      </c>
      <c r="I13" s="4">
        <v>1.8</v>
      </c>
      <c r="J13" s="4">
        <v>67.900000000000006</v>
      </c>
      <c r="K13" s="4">
        <v>47.65</v>
      </c>
      <c r="M13" s="4">
        <v>81.599999999999994</v>
      </c>
      <c r="N13" s="4">
        <v>78.275000000000006</v>
      </c>
      <c r="O13" s="4">
        <v>71.45</v>
      </c>
      <c r="Q13" s="4">
        <v>80.866669999999999</v>
      </c>
      <c r="R13" s="4">
        <v>114.6</v>
      </c>
      <c r="S13" s="4">
        <v>93.35</v>
      </c>
      <c r="U13" s="4"/>
      <c r="V13" s="4"/>
      <c r="W13" s="4"/>
      <c r="Y13" s="4"/>
      <c r="Z13" s="4"/>
      <c r="AA13" s="4"/>
      <c r="AK13" s="4"/>
      <c r="AL13" s="4"/>
      <c r="AM13" s="4"/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"/>
  <sheetViews>
    <sheetView workbookViewId="0">
      <selection activeCell="A2" sqref="A2"/>
    </sheetView>
  </sheetViews>
  <sheetFormatPr defaultRowHeight="18.75" x14ac:dyDescent="0.4"/>
  <sheetData>
    <row r="1" spans="1:29" s="1" customFormat="1" ht="21.75" customHeight="1" x14ac:dyDescent="0.4">
      <c r="A1" s="1" t="s">
        <v>190</v>
      </c>
      <c r="D1" s="1" t="s">
        <v>189</v>
      </c>
      <c r="G1" s="1" t="s">
        <v>188</v>
      </c>
      <c r="J1" s="1" t="s">
        <v>187</v>
      </c>
      <c r="M1" s="1" t="s">
        <v>186</v>
      </c>
    </row>
    <row r="2" spans="1:29" s="14" customFormat="1" ht="21.75" customHeight="1" x14ac:dyDescent="0.4">
      <c r="A2" s="16" t="s">
        <v>185</v>
      </c>
      <c r="D2" s="14" t="s">
        <v>184</v>
      </c>
      <c r="G2" s="16" t="s">
        <v>183</v>
      </c>
      <c r="J2" s="16" t="s">
        <v>182</v>
      </c>
      <c r="M2" s="16" t="s">
        <v>181</v>
      </c>
      <c r="P2" s="16"/>
      <c r="S2" s="16"/>
      <c r="AB2" s="15"/>
    </row>
    <row r="3" spans="1:29" s="1" customFormat="1" ht="21.75" customHeight="1" x14ac:dyDescent="0.2">
      <c r="A3" s="2" t="s">
        <v>122</v>
      </c>
      <c r="B3" s="2" t="s">
        <v>121</v>
      </c>
      <c r="D3" s="2" t="s">
        <v>122</v>
      </c>
      <c r="E3" s="2" t="s">
        <v>121</v>
      </c>
      <c r="G3" s="2" t="s">
        <v>122</v>
      </c>
      <c r="H3" s="2" t="s">
        <v>121</v>
      </c>
      <c r="J3" s="2" t="s">
        <v>122</v>
      </c>
      <c r="K3" s="2" t="s">
        <v>121</v>
      </c>
      <c r="M3" s="2" t="s">
        <v>180</v>
      </c>
      <c r="N3" s="2" t="s">
        <v>121</v>
      </c>
      <c r="P3" s="2"/>
      <c r="Q3" s="2"/>
      <c r="S3" s="2"/>
      <c r="T3" s="2"/>
      <c r="AB3" s="2"/>
      <c r="AC3" s="2"/>
    </row>
    <row r="4" spans="1:29" s="1" customFormat="1" ht="21.75" customHeight="1" x14ac:dyDescent="0.2">
      <c r="A4" s="4">
        <v>54.55</v>
      </c>
      <c r="B4" s="4">
        <v>41.95</v>
      </c>
      <c r="D4" s="4">
        <v>64</v>
      </c>
      <c r="E4" s="4">
        <v>42</v>
      </c>
      <c r="G4" s="4">
        <v>48.7</v>
      </c>
      <c r="H4" s="4">
        <v>41.4</v>
      </c>
      <c r="J4" s="4">
        <v>59.65</v>
      </c>
      <c r="K4" s="4">
        <v>59.25</v>
      </c>
      <c r="M4" s="4">
        <v>66.2</v>
      </c>
      <c r="N4" s="4">
        <v>75.3</v>
      </c>
      <c r="P4" s="4"/>
      <c r="Q4" s="4"/>
      <c r="S4" s="4"/>
      <c r="T4" s="4"/>
      <c r="AB4" s="4"/>
      <c r="AC4" s="4"/>
    </row>
    <row r="5" spans="1:29" s="1" customFormat="1" ht="21.75" customHeight="1" x14ac:dyDescent="0.2">
      <c r="A5" s="4">
        <v>8.35</v>
      </c>
      <c r="B5" s="4">
        <v>37.450000000000003</v>
      </c>
      <c r="D5" s="4">
        <v>1</v>
      </c>
      <c r="E5" s="4">
        <v>2</v>
      </c>
      <c r="G5" s="4">
        <v>8.35</v>
      </c>
      <c r="H5" s="4">
        <v>37.450000000000003</v>
      </c>
      <c r="J5" s="4">
        <v>69.05</v>
      </c>
      <c r="K5" s="4">
        <v>60.6</v>
      </c>
      <c r="M5" s="4">
        <v>90.35</v>
      </c>
      <c r="N5" s="4">
        <v>83.8</v>
      </c>
      <c r="P5" s="4"/>
      <c r="Q5" s="4"/>
      <c r="S5" s="4"/>
      <c r="T5" s="4"/>
      <c r="AB5" s="4"/>
      <c r="AC5" s="4"/>
    </row>
    <row r="6" spans="1:29" s="1" customFormat="1" ht="21.75" customHeight="1" x14ac:dyDescent="0.2">
      <c r="A6" s="4">
        <v>17.8</v>
      </c>
      <c r="B6" s="4">
        <v>35.200000000000003</v>
      </c>
      <c r="D6" s="4">
        <v>17</v>
      </c>
      <c r="E6" s="4">
        <v>44</v>
      </c>
      <c r="G6" s="4">
        <v>17.399999999999999</v>
      </c>
      <c r="H6" s="4">
        <v>33.85</v>
      </c>
      <c r="J6" s="4">
        <v>100.75</v>
      </c>
      <c r="K6" s="4">
        <v>75.45</v>
      </c>
      <c r="M6" s="4">
        <v>38.549999999999997</v>
      </c>
      <c r="N6" s="4">
        <v>42.7</v>
      </c>
      <c r="P6" s="4"/>
      <c r="Q6" s="4"/>
      <c r="S6" s="4"/>
      <c r="T6" s="4"/>
      <c r="AB6" s="4"/>
      <c r="AC6" s="4"/>
    </row>
    <row r="7" spans="1:29" s="1" customFormat="1" ht="21.75" customHeight="1" x14ac:dyDescent="0.2">
      <c r="A7" s="4">
        <v>27.3</v>
      </c>
      <c r="B7" s="4">
        <v>33.549999999999997</v>
      </c>
      <c r="D7" s="4">
        <v>26</v>
      </c>
      <c r="E7" s="4">
        <v>37</v>
      </c>
      <c r="G7" s="4">
        <v>27</v>
      </c>
      <c r="H7" s="4">
        <v>29.15</v>
      </c>
      <c r="J7" s="4">
        <v>44.85</v>
      </c>
      <c r="K7" s="4">
        <v>56.9</v>
      </c>
      <c r="M7" s="4">
        <v>46.45</v>
      </c>
      <c r="N7" s="4">
        <v>27.65</v>
      </c>
      <c r="P7" s="4"/>
      <c r="Q7" s="4"/>
      <c r="S7" s="4"/>
      <c r="T7" s="4"/>
      <c r="AB7" s="4"/>
      <c r="AC7" s="4"/>
    </row>
    <row r="8" spans="1:29" s="1" customFormat="1" ht="21.75" customHeight="1" x14ac:dyDescent="0.2">
      <c r="A8" s="4">
        <v>25.7</v>
      </c>
      <c r="B8" s="4">
        <v>67.05</v>
      </c>
      <c r="D8" s="4">
        <v>27</v>
      </c>
      <c r="E8" s="4">
        <v>34</v>
      </c>
      <c r="G8" s="4">
        <v>24.35</v>
      </c>
      <c r="H8" s="4">
        <v>63.35</v>
      </c>
      <c r="J8" s="4">
        <v>63</v>
      </c>
      <c r="K8" s="4">
        <v>76.099999999999994</v>
      </c>
      <c r="M8" s="4">
        <v>11.1</v>
      </c>
      <c r="N8" s="4">
        <v>18.899999999999999</v>
      </c>
      <c r="P8" s="4"/>
      <c r="Q8" s="4"/>
      <c r="S8" s="4"/>
      <c r="T8" s="4"/>
      <c r="AB8" s="4"/>
      <c r="AC8" s="4"/>
    </row>
    <row r="9" spans="1:29" s="1" customFormat="1" ht="21.75" customHeight="1" x14ac:dyDescent="0.2">
      <c r="A9" s="4">
        <v>65.8</v>
      </c>
      <c r="B9" s="4">
        <v>50.4</v>
      </c>
      <c r="D9" s="4">
        <v>49</v>
      </c>
      <c r="E9" s="4">
        <v>30</v>
      </c>
      <c r="G9" s="4">
        <v>55.1</v>
      </c>
      <c r="H9" s="4">
        <v>48.5</v>
      </c>
      <c r="J9" s="4">
        <v>98.5</v>
      </c>
      <c r="K9" s="4">
        <v>94.45</v>
      </c>
      <c r="M9" s="4">
        <v>9.4499999999999993</v>
      </c>
      <c r="N9" s="4">
        <v>24.6</v>
      </c>
      <c r="P9" s="4"/>
      <c r="Q9" s="4"/>
      <c r="S9" s="4"/>
      <c r="T9" s="4"/>
      <c r="AB9" s="4"/>
      <c r="AC9" s="4"/>
    </row>
    <row r="10" spans="1:29" s="1" customFormat="1" ht="21.75" customHeight="1" x14ac:dyDescent="0.2">
      <c r="A10" s="4">
        <v>24.35</v>
      </c>
      <c r="B10" s="4">
        <v>18.95</v>
      </c>
      <c r="D10" s="4">
        <v>19</v>
      </c>
      <c r="E10" s="4">
        <v>14</v>
      </c>
      <c r="G10" s="4">
        <v>24.2</v>
      </c>
      <c r="H10" s="4">
        <v>18.45</v>
      </c>
      <c r="J10" s="4">
        <v>83.25</v>
      </c>
      <c r="K10" s="4">
        <v>99.6</v>
      </c>
      <c r="M10" s="4">
        <v>55.85</v>
      </c>
      <c r="N10" s="4">
        <v>45.35</v>
      </c>
      <c r="P10" s="4"/>
      <c r="Q10" s="4"/>
      <c r="S10" s="4"/>
      <c r="T10" s="4"/>
      <c r="AB10" s="4"/>
      <c r="AC10" s="4"/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/>
  </sheetViews>
  <sheetFormatPr defaultRowHeight="12.75" x14ac:dyDescent="0.4"/>
  <cols>
    <col min="1" max="2" width="9" style="1"/>
    <col min="3" max="3" width="10" style="1" bestFit="1" customWidth="1"/>
    <col min="4" max="4" width="14.625" style="1" bestFit="1" customWidth="1"/>
    <col min="5" max="5" width="4.25" style="1" customWidth="1"/>
    <col min="6" max="8" width="9" style="1"/>
    <col min="9" max="9" width="10.625" style="1" bestFit="1" customWidth="1"/>
    <col min="10" max="10" width="3" style="1" customWidth="1"/>
    <col min="11" max="14" width="9" style="1"/>
    <col min="15" max="15" width="2.625" style="1" customWidth="1"/>
    <col min="16" max="17" width="9" style="1"/>
    <col min="18" max="18" width="10.625" style="1" bestFit="1" customWidth="1"/>
    <col min="19" max="19" width="14" style="1" bestFit="1" customWidth="1"/>
    <col min="20" max="16384" width="9" style="1"/>
  </cols>
  <sheetData>
    <row r="1" spans="1:17" x14ac:dyDescent="0.4">
      <c r="A1" s="1" t="s">
        <v>195</v>
      </c>
    </row>
    <row r="2" spans="1:17" x14ac:dyDescent="0.4">
      <c r="A2" s="1" t="s">
        <v>194</v>
      </c>
      <c r="B2" s="1" t="s">
        <v>193</v>
      </c>
      <c r="C2" s="1" t="s">
        <v>192</v>
      </c>
      <c r="D2" s="1" t="s">
        <v>191</v>
      </c>
    </row>
    <row r="3" spans="1:17" x14ac:dyDescent="0.4">
      <c r="A3" s="1">
        <v>6</v>
      </c>
      <c r="B3" s="1">
        <v>1</v>
      </c>
      <c r="C3" s="1">
        <v>2</v>
      </c>
      <c r="D3" s="1">
        <v>0</v>
      </c>
    </row>
    <row r="4" spans="1:17" x14ac:dyDescent="0.4">
      <c r="B4" s="1">
        <v>2</v>
      </c>
      <c r="C4" s="1">
        <v>4</v>
      </c>
      <c r="D4" s="1">
        <v>0</v>
      </c>
    </row>
    <row r="5" spans="1:17" x14ac:dyDescent="0.4">
      <c r="B5" s="1">
        <v>3</v>
      </c>
      <c r="C5" s="1">
        <v>1</v>
      </c>
      <c r="D5" s="1">
        <v>0</v>
      </c>
    </row>
    <row r="6" spans="1:17" x14ac:dyDescent="0.4">
      <c r="B6" s="1">
        <v>4</v>
      </c>
      <c r="C6" s="1">
        <v>11</v>
      </c>
      <c r="D6" s="1">
        <v>2</v>
      </c>
    </row>
    <row r="7" spans="1:17" x14ac:dyDescent="0.4">
      <c r="B7" s="1">
        <v>5</v>
      </c>
      <c r="C7" s="1">
        <v>16</v>
      </c>
      <c r="D7" s="1">
        <v>3</v>
      </c>
    </row>
    <row r="8" spans="1:17" x14ac:dyDescent="0.4">
      <c r="B8" s="1">
        <v>6</v>
      </c>
      <c r="C8" s="1">
        <v>24</v>
      </c>
      <c r="D8" s="1">
        <v>8</v>
      </c>
    </row>
    <row r="9" spans="1:17" x14ac:dyDescent="0.4">
      <c r="B9" s="1">
        <v>7</v>
      </c>
      <c r="C9" s="1">
        <v>27</v>
      </c>
      <c r="D9" s="1">
        <v>1</v>
      </c>
    </row>
    <row r="10" spans="1:17" x14ac:dyDescent="0.4">
      <c r="B10" s="1">
        <v>8</v>
      </c>
      <c r="C10" s="1">
        <v>23</v>
      </c>
      <c r="D10" s="1">
        <v>0</v>
      </c>
    </row>
    <row r="11" spans="1:17" x14ac:dyDescent="0.4">
      <c r="B11" s="1">
        <v>9</v>
      </c>
      <c r="C11" s="1">
        <v>3</v>
      </c>
      <c r="D11" s="1">
        <v>0</v>
      </c>
      <c r="Q11" s="17"/>
    </row>
    <row r="12" spans="1:17" x14ac:dyDescent="0.4">
      <c r="B12" s="1">
        <v>10</v>
      </c>
      <c r="C12" s="1">
        <v>1</v>
      </c>
      <c r="D12" s="1">
        <v>0</v>
      </c>
      <c r="Q12" s="17"/>
    </row>
    <row r="13" spans="1:17" x14ac:dyDescent="0.4">
      <c r="A13" s="1">
        <v>12</v>
      </c>
      <c r="B13" s="1">
        <v>1</v>
      </c>
      <c r="C13" s="1">
        <v>0</v>
      </c>
      <c r="D13" s="1">
        <v>0</v>
      </c>
    </row>
    <row r="14" spans="1:17" x14ac:dyDescent="0.4">
      <c r="B14" s="1">
        <v>2</v>
      </c>
      <c r="C14" s="1">
        <v>1</v>
      </c>
      <c r="D14" s="1">
        <v>0</v>
      </c>
      <c r="Q14" s="17"/>
    </row>
    <row r="15" spans="1:17" x14ac:dyDescent="0.4">
      <c r="B15" s="1">
        <v>3</v>
      </c>
      <c r="C15" s="1">
        <v>4</v>
      </c>
      <c r="D15" s="1">
        <v>2</v>
      </c>
      <c r="Q15" s="17"/>
    </row>
    <row r="16" spans="1:17" x14ac:dyDescent="0.4">
      <c r="B16" s="1">
        <v>4</v>
      </c>
      <c r="C16" s="1">
        <v>6</v>
      </c>
      <c r="D16" s="1">
        <v>1</v>
      </c>
    </row>
    <row r="17" spans="1:17" x14ac:dyDescent="0.4">
      <c r="B17" s="1">
        <v>5</v>
      </c>
      <c r="C17" s="1">
        <v>9</v>
      </c>
      <c r="D17" s="1">
        <v>4</v>
      </c>
    </row>
    <row r="18" spans="1:17" x14ac:dyDescent="0.4">
      <c r="B18" s="1">
        <v>6</v>
      </c>
      <c r="C18" s="1">
        <v>19</v>
      </c>
      <c r="D18" s="1">
        <v>1</v>
      </c>
    </row>
    <row r="19" spans="1:17" x14ac:dyDescent="0.4">
      <c r="B19" s="1">
        <v>7</v>
      </c>
      <c r="C19" s="1">
        <v>19</v>
      </c>
      <c r="D19" s="1">
        <v>1</v>
      </c>
      <c r="Q19" s="17"/>
    </row>
    <row r="20" spans="1:17" x14ac:dyDescent="0.4">
      <c r="B20" s="1">
        <v>8</v>
      </c>
      <c r="C20" s="1">
        <v>11</v>
      </c>
      <c r="D20" s="1">
        <v>3</v>
      </c>
    </row>
    <row r="21" spans="1:17" x14ac:dyDescent="0.4">
      <c r="B21" s="1">
        <v>9</v>
      </c>
      <c r="C21" s="1">
        <v>4</v>
      </c>
      <c r="D21" s="1">
        <v>1</v>
      </c>
    </row>
    <row r="22" spans="1:17" x14ac:dyDescent="0.4">
      <c r="A22" s="1">
        <v>22</v>
      </c>
      <c r="B22" s="1">
        <v>1</v>
      </c>
      <c r="C22" s="1">
        <v>1</v>
      </c>
      <c r="D22" s="1">
        <v>0</v>
      </c>
    </row>
    <row r="23" spans="1:17" x14ac:dyDescent="0.4">
      <c r="B23" s="1">
        <v>2</v>
      </c>
      <c r="C23" s="1">
        <v>3</v>
      </c>
      <c r="D23" s="1">
        <v>1</v>
      </c>
    </row>
    <row r="24" spans="1:17" x14ac:dyDescent="0.4">
      <c r="B24" s="1">
        <v>3</v>
      </c>
      <c r="C24" s="1">
        <v>3</v>
      </c>
      <c r="D24" s="1">
        <v>0</v>
      </c>
    </row>
    <row r="25" spans="1:17" x14ac:dyDescent="0.4">
      <c r="B25" s="1">
        <v>4</v>
      </c>
      <c r="C25" s="1">
        <v>3</v>
      </c>
      <c r="D25" s="1">
        <v>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"/>
  <sheetViews>
    <sheetView workbookViewId="0">
      <selection activeCell="A2" sqref="A2"/>
    </sheetView>
  </sheetViews>
  <sheetFormatPr defaultRowHeight="18.75" x14ac:dyDescent="0.4"/>
  <sheetData>
    <row r="1" spans="1:23" x14ac:dyDescent="0.4">
      <c r="A1" t="s">
        <v>22</v>
      </c>
    </row>
    <row r="2" spans="1:23" x14ac:dyDescent="0.2">
      <c r="A2" s="6"/>
      <c r="B2" s="19" t="s">
        <v>5</v>
      </c>
      <c r="C2" s="20"/>
      <c r="D2" s="20"/>
      <c r="E2" s="20"/>
      <c r="F2" s="20"/>
      <c r="G2" s="20"/>
      <c r="H2" s="20"/>
      <c r="I2" s="20"/>
      <c r="J2" s="20"/>
      <c r="K2" s="20"/>
      <c r="L2" s="19" t="s">
        <v>6</v>
      </c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</row>
    <row r="3" spans="1:23" x14ac:dyDescent="0.2">
      <c r="A3" s="7" t="s">
        <v>17</v>
      </c>
      <c r="B3" s="8">
        <v>12.5</v>
      </c>
      <c r="C3" s="8">
        <v>0</v>
      </c>
      <c r="D3" s="8">
        <v>7.1</v>
      </c>
      <c r="E3" s="8">
        <v>17.2</v>
      </c>
      <c r="F3" s="8">
        <v>0.1</v>
      </c>
      <c r="G3" s="8">
        <v>0.7</v>
      </c>
      <c r="H3" s="8">
        <v>12.15</v>
      </c>
      <c r="I3" s="8">
        <v>1.25</v>
      </c>
      <c r="J3" s="8">
        <v>0.6</v>
      </c>
      <c r="K3" s="8">
        <v>0.15</v>
      </c>
      <c r="L3" s="8">
        <v>14.1</v>
      </c>
      <c r="M3" s="8">
        <v>24.4</v>
      </c>
      <c r="N3" s="8">
        <v>19.55</v>
      </c>
      <c r="O3" s="8">
        <v>18.149999999999999</v>
      </c>
      <c r="P3" s="8">
        <v>11</v>
      </c>
      <c r="Q3" s="8">
        <v>28.25</v>
      </c>
      <c r="R3" s="8">
        <v>18.899999999999999</v>
      </c>
      <c r="S3" s="8">
        <v>35.6</v>
      </c>
      <c r="T3" s="8">
        <v>30.55</v>
      </c>
      <c r="U3" s="8">
        <v>27.15</v>
      </c>
      <c r="V3" s="8">
        <v>31.5</v>
      </c>
      <c r="W3" s="8">
        <v>36.049999999999997</v>
      </c>
    </row>
    <row r="4" spans="1:23" x14ac:dyDescent="0.2">
      <c r="A4" s="7" t="s">
        <v>18</v>
      </c>
      <c r="B4" s="8">
        <v>11.85</v>
      </c>
      <c r="C4" s="8">
        <v>1.4</v>
      </c>
      <c r="D4" s="8">
        <v>9.4499999999999993</v>
      </c>
      <c r="E4" s="8">
        <v>9.9499999999999993</v>
      </c>
      <c r="F4" s="8">
        <v>0.2</v>
      </c>
      <c r="G4" s="8">
        <v>11.65</v>
      </c>
      <c r="H4" s="8">
        <v>5</v>
      </c>
      <c r="I4" s="8">
        <v>8.5500000000000007</v>
      </c>
      <c r="J4" s="8">
        <v>0.2</v>
      </c>
      <c r="K4" s="8">
        <v>5.7</v>
      </c>
      <c r="L4" s="8">
        <v>10.45</v>
      </c>
      <c r="M4" s="8">
        <v>15.25</v>
      </c>
      <c r="N4" s="8">
        <v>39</v>
      </c>
      <c r="O4" s="8">
        <v>23.2</v>
      </c>
      <c r="P4" s="8">
        <v>5.45</v>
      </c>
      <c r="Q4" s="8">
        <v>38.5</v>
      </c>
      <c r="R4" s="8">
        <v>20.25</v>
      </c>
      <c r="S4" s="8">
        <v>38.85</v>
      </c>
      <c r="T4" s="8">
        <v>24.1</v>
      </c>
      <c r="U4" s="8">
        <v>25.05</v>
      </c>
      <c r="V4" s="8">
        <v>9.65</v>
      </c>
      <c r="W4" s="8">
        <v>29</v>
      </c>
    </row>
    <row r="5" spans="1:23" x14ac:dyDescent="0.2">
      <c r="A5" s="7" t="s">
        <v>19</v>
      </c>
      <c r="B5" s="8">
        <v>2.15</v>
      </c>
      <c r="C5" s="8">
        <v>16.399999999999999</v>
      </c>
      <c r="D5" s="8">
        <v>22.25</v>
      </c>
      <c r="E5" s="8">
        <v>7.45</v>
      </c>
      <c r="F5" s="8">
        <v>6.8</v>
      </c>
      <c r="G5" s="8">
        <v>0.4</v>
      </c>
      <c r="H5" s="8">
        <v>5.4</v>
      </c>
      <c r="I5" s="8">
        <v>8.6999999999999993</v>
      </c>
      <c r="J5" s="8">
        <v>5.55</v>
      </c>
      <c r="K5" s="8">
        <v>0</v>
      </c>
      <c r="L5" s="8">
        <v>0</v>
      </c>
      <c r="M5" s="8">
        <v>12.25</v>
      </c>
      <c r="N5" s="8">
        <v>14.45</v>
      </c>
      <c r="O5" s="8">
        <v>1.7</v>
      </c>
      <c r="P5" s="8">
        <v>4.7</v>
      </c>
      <c r="Q5" s="8">
        <v>21.8</v>
      </c>
      <c r="R5" s="8">
        <v>14.15</v>
      </c>
      <c r="S5" s="8">
        <v>19.649999999999999</v>
      </c>
      <c r="T5" s="8">
        <v>7.45</v>
      </c>
      <c r="U5" s="8">
        <v>17.850000000000001</v>
      </c>
      <c r="V5" s="8">
        <v>9.15</v>
      </c>
      <c r="W5" s="8">
        <v>17.55</v>
      </c>
    </row>
    <row r="6" spans="1:23" x14ac:dyDescent="0.2">
      <c r="A6" s="7" t="s">
        <v>20</v>
      </c>
      <c r="B6" s="8">
        <v>11.3</v>
      </c>
      <c r="C6" s="8">
        <v>6.45</v>
      </c>
      <c r="D6" s="8">
        <v>1.1499999999999999</v>
      </c>
      <c r="E6" s="8">
        <v>18.05</v>
      </c>
      <c r="F6" s="8">
        <v>7.5</v>
      </c>
      <c r="G6" s="8">
        <v>8.1999999999999993</v>
      </c>
      <c r="H6" s="8">
        <v>0.25</v>
      </c>
      <c r="I6" s="8">
        <v>35.299999999999997</v>
      </c>
      <c r="J6" s="8">
        <v>17.649999999999999</v>
      </c>
      <c r="K6" s="8">
        <v>10.15</v>
      </c>
      <c r="L6" s="8">
        <v>0</v>
      </c>
      <c r="M6" s="8">
        <v>10.6</v>
      </c>
      <c r="N6" s="8">
        <v>12.7</v>
      </c>
      <c r="O6" s="8">
        <v>0</v>
      </c>
      <c r="P6" s="8">
        <v>14.1</v>
      </c>
      <c r="Q6" s="8">
        <v>0</v>
      </c>
      <c r="R6" s="8">
        <v>18.149999999999999</v>
      </c>
      <c r="S6" s="8">
        <v>18.100000000000001</v>
      </c>
      <c r="T6" s="8">
        <v>26.15</v>
      </c>
      <c r="U6" s="8">
        <v>16.45</v>
      </c>
      <c r="V6" s="8">
        <v>3.7</v>
      </c>
      <c r="W6" s="8">
        <v>12.95</v>
      </c>
    </row>
    <row r="7" spans="1:23" x14ac:dyDescent="0.2">
      <c r="A7" s="7" t="s">
        <v>21</v>
      </c>
      <c r="B7" s="8">
        <v>4.1500000000000004</v>
      </c>
      <c r="C7" s="8">
        <v>5.6</v>
      </c>
      <c r="D7" s="8">
        <v>16.75</v>
      </c>
      <c r="E7" s="8">
        <v>4.55</v>
      </c>
      <c r="F7" s="8">
        <v>4.8499999999999996</v>
      </c>
      <c r="G7" s="8">
        <v>23.1</v>
      </c>
      <c r="H7" s="8">
        <v>11.2</v>
      </c>
      <c r="I7" s="8">
        <v>2.2999999999999998</v>
      </c>
      <c r="J7" s="8">
        <v>1.2</v>
      </c>
      <c r="K7" s="8">
        <v>24.8</v>
      </c>
      <c r="L7" s="8">
        <v>9</v>
      </c>
      <c r="M7" s="8">
        <v>7.05</v>
      </c>
      <c r="N7" s="8">
        <v>6.65</v>
      </c>
      <c r="O7" s="8">
        <v>16.899999999999999</v>
      </c>
      <c r="P7" s="8">
        <v>8.35</v>
      </c>
      <c r="Q7" s="8">
        <v>6.75</v>
      </c>
      <c r="R7" s="8">
        <v>4.5</v>
      </c>
      <c r="S7" s="8">
        <v>2.1</v>
      </c>
      <c r="T7" s="8">
        <v>2.65</v>
      </c>
      <c r="U7" s="8">
        <v>1.2</v>
      </c>
      <c r="V7" s="8">
        <v>1.7</v>
      </c>
      <c r="W7" s="8">
        <v>13.2</v>
      </c>
    </row>
  </sheetData>
  <mergeCells count="2">
    <mergeCell ref="B2:K2"/>
    <mergeCell ref="L2:W2"/>
  </mergeCells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B28" sqref="B28"/>
    </sheetView>
  </sheetViews>
  <sheetFormatPr defaultRowHeight="12.75" x14ac:dyDescent="0.4"/>
  <cols>
    <col min="1" max="16384" width="9" style="1"/>
  </cols>
  <sheetData>
    <row r="1" spans="1:2" ht="21" customHeight="1" x14ac:dyDescent="0.4">
      <c r="A1" s="1" t="s">
        <v>196</v>
      </c>
    </row>
    <row r="2" spans="1:2" ht="21" customHeight="1" x14ac:dyDescent="0.2">
      <c r="A2" s="2" t="s">
        <v>122</v>
      </c>
      <c r="B2" s="2" t="s">
        <v>121</v>
      </c>
    </row>
    <row r="3" spans="1:2" ht="21" customHeight="1" x14ac:dyDescent="0.2">
      <c r="A3" s="4">
        <v>0.33333299999999999</v>
      </c>
      <c r="B3" s="4">
        <v>244.66669999999999</v>
      </c>
    </row>
    <row r="4" spans="1:2" ht="21" customHeight="1" x14ac:dyDescent="0.2">
      <c r="A4" s="4">
        <v>1.6666669999999999</v>
      </c>
      <c r="B4" s="4">
        <v>208</v>
      </c>
    </row>
    <row r="5" spans="1:2" ht="21" customHeight="1" x14ac:dyDescent="0.2">
      <c r="A5" s="4">
        <v>42</v>
      </c>
      <c r="B5" s="4">
        <v>84.333330000000004</v>
      </c>
    </row>
    <row r="6" spans="1:2" ht="21" customHeight="1" x14ac:dyDescent="0.2">
      <c r="A6" s="4">
        <v>8.6666670000000003</v>
      </c>
      <c r="B6" s="4">
        <v>21.33333</v>
      </c>
    </row>
    <row r="7" spans="1:2" ht="21" customHeight="1" x14ac:dyDescent="0.2">
      <c r="A7" s="4">
        <v>47.666670000000003</v>
      </c>
      <c r="B7" s="4">
        <v>218.33330000000001</v>
      </c>
    </row>
    <row r="8" spans="1:2" ht="21" customHeight="1" x14ac:dyDescent="0.2">
      <c r="A8" s="4">
        <v>23.66667</v>
      </c>
      <c r="B8" s="4">
        <v>246.66669999999999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D3" sqref="D3"/>
    </sheetView>
  </sheetViews>
  <sheetFormatPr defaultRowHeight="18.75" x14ac:dyDescent="0.4"/>
  <sheetData>
    <row r="1" spans="1:6" x14ac:dyDescent="0.4">
      <c r="A1" t="s">
        <v>197</v>
      </c>
    </row>
    <row r="2" spans="1:6" ht="23.25" customHeight="1" x14ac:dyDescent="0.2">
      <c r="A2" s="9" t="s">
        <v>122</v>
      </c>
      <c r="B2" s="9" t="s">
        <v>121</v>
      </c>
      <c r="C2" s="9" t="s">
        <v>122</v>
      </c>
      <c r="D2" s="9" t="s">
        <v>139</v>
      </c>
      <c r="E2" s="9" t="s">
        <v>122</v>
      </c>
      <c r="F2" s="9" t="s">
        <v>138</v>
      </c>
    </row>
    <row r="3" spans="1:6" ht="23.25" customHeight="1" x14ac:dyDescent="0.2">
      <c r="A3" s="4">
        <v>74</v>
      </c>
      <c r="B3" s="4">
        <v>149</v>
      </c>
      <c r="C3" s="4">
        <v>71</v>
      </c>
      <c r="D3" s="4">
        <v>156</v>
      </c>
      <c r="E3" s="4">
        <v>63</v>
      </c>
      <c r="F3" s="4">
        <v>107</v>
      </c>
    </row>
    <row r="4" spans="1:6" ht="23.25" customHeight="1" x14ac:dyDescent="0.2">
      <c r="A4" s="4">
        <v>39</v>
      </c>
      <c r="B4" s="4">
        <v>52</v>
      </c>
      <c r="C4" s="4">
        <v>40</v>
      </c>
      <c r="D4" s="4">
        <v>49</v>
      </c>
      <c r="E4" s="4">
        <v>38</v>
      </c>
      <c r="F4" s="4">
        <v>62</v>
      </c>
    </row>
    <row r="5" spans="1:6" ht="23.25" customHeight="1" x14ac:dyDescent="0.2">
      <c r="A5" s="4">
        <v>18</v>
      </c>
      <c r="B5" s="4">
        <v>13</v>
      </c>
      <c r="C5" s="4">
        <v>12</v>
      </c>
      <c r="D5" s="4">
        <v>25</v>
      </c>
      <c r="E5" s="4">
        <v>23</v>
      </c>
      <c r="F5" s="4">
        <v>28</v>
      </c>
    </row>
    <row r="6" spans="1:6" ht="23.25" customHeight="1" x14ac:dyDescent="0.2">
      <c r="A6" s="4">
        <v>49</v>
      </c>
      <c r="B6" s="4">
        <v>96</v>
      </c>
      <c r="C6" s="4">
        <v>77</v>
      </c>
      <c r="D6" s="4">
        <v>130</v>
      </c>
      <c r="E6" s="4">
        <v>80</v>
      </c>
      <c r="F6" s="4">
        <v>137</v>
      </c>
    </row>
    <row r="7" spans="1:6" ht="23.25" customHeight="1" x14ac:dyDescent="0.2">
      <c r="A7" s="4">
        <v>19.5</v>
      </c>
      <c r="B7" s="4">
        <v>22.75</v>
      </c>
      <c r="C7" s="4">
        <v>19.149999999999999</v>
      </c>
      <c r="D7" s="4">
        <v>20.45</v>
      </c>
      <c r="E7" s="4">
        <v>4.1500000000000004</v>
      </c>
      <c r="F7" s="4">
        <v>18.05</v>
      </c>
    </row>
    <row r="8" spans="1:6" ht="23.25" customHeight="1" x14ac:dyDescent="0.2">
      <c r="A8" s="4">
        <v>10.65</v>
      </c>
      <c r="B8" s="4">
        <v>53.9</v>
      </c>
      <c r="C8" s="4">
        <v>5.25</v>
      </c>
      <c r="D8" s="4"/>
      <c r="E8" s="4"/>
      <c r="F8" s="4"/>
    </row>
    <row r="9" spans="1:6" ht="23.25" customHeight="1" x14ac:dyDescent="0.2">
      <c r="A9" s="4">
        <v>69.7</v>
      </c>
      <c r="B9" s="4">
        <v>91.15</v>
      </c>
      <c r="C9" s="4">
        <v>57.3</v>
      </c>
      <c r="D9" s="4">
        <v>77.099999999999994</v>
      </c>
      <c r="E9" s="4">
        <v>51.8</v>
      </c>
      <c r="F9" s="4">
        <v>50.85</v>
      </c>
    </row>
    <row r="10" spans="1:6" ht="23.25" customHeight="1" x14ac:dyDescent="0.2">
      <c r="A10" s="4">
        <v>82.75</v>
      </c>
      <c r="B10" s="4">
        <v>121.1</v>
      </c>
      <c r="C10" s="4">
        <v>116.3</v>
      </c>
      <c r="D10" s="4">
        <v>114.5</v>
      </c>
      <c r="E10" s="4">
        <v>93.85</v>
      </c>
      <c r="F10" s="4">
        <v>147.6</v>
      </c>
    </row>
    <row r="11" spans="1:6" ht="23.25" customHeight="1" x14ac:dyDescent="0.2">
      <c r="A11" s="4">
        <v>83.05</v>
      </c>
      <c r="B11" s="4">
        <v>101.7</v>
      </c>
      <c r="C11" s="4">
        <v>38.549999999999997</v>
      </c>
      <c r="D11" s="4">
        <v>98.1</v>
      </c>
      <c r="E11" s="4">
        <v>56.9</v>
      </c>
      <c r="F11" s="4">
        <v>39.950000000000003</v>
      </c>
    </row>
  </sheetData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"/>
  <sheetViews>
    <sheetView workbookViewId="0">
      <selection activeCell="G19" sqref="G19"/>
    </sheetView>
  </sheetViews>
  <sheetFormatPr defaultRowHeight="18.75" x14ac:dyDescent="0.4"/>
  <sheetData>
    <row r="1" spans="1:34" s="1" customFormat="1" ht="22.5" customHeight="1" x14ac:dyDescent="0.4">
      <c r="A1" s="1" t="s">
        <v>210</v>
      </c>
      <c r="F1" s="1" t="s">
        <v>209</v>
      </c>
      <c r="K1" s="1" t="s">
        <v>208</v>
      </c>
      <c r="P1" s="1" t="s">
        <v>207</v>
      </c>
      <c r="U1" s="1" t="s">
        <v>206</v>
      </c>
    </row>
    <row r="2" spans="1:34" s="1" customFormat="1" ht="22.5" customHeight="1" x14ac:dyDescent="0.2">
      <c r="A2" s="9" t="s">
        <v>205</v>
      </c>
      <c r="F2" s="1" t="s">
        <v>204</v>
      </c>
      <c r="K2" s="9" t="s">
        <v>203</v>
      </c>
      <c r="P2" s="9" t="s">
        <v>202</v>
      </c>
      <c r="U2" s="9" t="s">
        <v>201</v>
      </c>
      <c r="AE2" s="13" t="s">
        <v>200</v>
      </c>
    </row>
    <row r="3" spans="1:34" s="1" customFormat="1" ht="22.5" customHeight="1" x14ac:dyDescent="0.2">
      <c r="A3" s="2" t="s">
        <v>122</v>
      </c>
      <c r="B3" s="2" t="s">
        <v>121</v>
      </c>
      <c r="C3" s="2" t="s">
        <v>199</v>
      </c>
      <c r="D3" s="2" t="s">
        <v>198</v>
      </c>
      <c r="F3" s="2" t="s">
        <v>122</v>
      </c>
      <c r="G3" s="2" t="s">
        <v>121</v>
      </c>
      <c r="H3" s="2" t="s">
        <v>199</v>
      </c>
      <c r="I3" s="2" t="s">
        <v>198</v>
      </c>
      <c r="K3" s="2" t="s">
        <v>122</v>
      </c>
      <c r="L3" s="2" t="s">
        <v>121</v>
      </c>
      <c r="M3" s="2" t="s">
        <v>199</v>
      </c>
      <c r="N3" s="2" t="s">
        <v>198</v>
      </c>
      <c r="P3" s="2" t="s">
        <v>122</v>
      </c>
      <c r="Q3" s="2" t="s">
        <v>121</v>
      </c>
      <c r="R3" s="2" t="s">
        <v>199</v>
      </c>
      <c r="S3" s="2" t="s">
        <v>198</v>
      </c>
      <c r="U3" s="2" t="s">
        <v>122</v>
      </c>
      <c r="V3" s="2" t="s">
        <v>121</v>
      </c>
      <c r="W3" s="2" t="s">
        <v>199</v>
      </c>
      <c r="X3" s="2" t="s">
        <v>198</v>
      </c>
      <c r="AE3" s="2" t="s">
        <v>122</v>
      </c>
      <c r="AF3" s="2" t="s">
        <v>121</v>
      </c>
      <c r="AG3" s="2" t="s">
        <v>199</v>
      </c>
      <c r="AH3" s="2" t="s">
        <v>198</v>
      </c>
    </row>
    <row r="4" spans="1:34" s="1" customFormat="1" ht="22.5" customHeight="1" x14ac:dyDescent="0.2">
      <c r="A4" s="4">
        <v>14.26667</v>
      </c>
      <c r="B4" s="4">
        <v>22.75</v>
      </c>
      <c r="C4" s="4">
        <v>20.45</v>
      </c>
      <c r="D4" s="4">
        <v>18.05</v>
      </c>
      <c r="F4" s="4">
        <v>13</v>
      </c>
      <c r="G4" s="4">
        <v>19</v>
      </c>
      <c r="H4" s="4">
        <v>20</v>
      </c>
      <c r="I4" s="4">
        <v>27</v>
      </c>
      <c r="K4" s="4">
        <v>13.533329999999999</v>
      </c>
      <c r="L4" s="4">
        <v>22.7</v>
      </c>
      <c r="M4" s="4">
        <v>20.350000000000001</v>
      </c>
      <c r="N4" s="4">
        <v>12.6</v>
      </c>
      <c r="P4" s="4">
        <v>57.6</v>
      </c>
      <c r="Q4" s="4">
        <v>58.95</v>
      </c>
      <c r="R4" s="4">
        <v>64.650000000000006</v>
      </c>
      <c r="S4" s="4">
        <v>62.1</v>
      </c>
      <c r="U4" s="4">
        <v>55.183329999999998</v>
      </c>
      <c r="V4" s="4">
        <v>58.2</v>
      </c>
      <c r="W4" s="4">
        <v>19.7</v>
      </c>
      <c r="X4" s="4">
        <v>24.4</v>
      </c>
      <c r="AE4" s="4">
        <v>221.91669999999999</v>
      </c>
      <c r="AF4" s="4">
        <v>125.3</v>
      </c>
      <c r="AG4" s="4">
        <v>110.65</v>
      </c>
      <c r="AH4" s="4">
        <v>200.9</v>
      </c>
    </row>
    <row r="5" spans="1:34" s="1" customFormat="1" ht="22.5" customHeight="1" x14ac:dyDescent="0.2">
      <c r="A5" s="4">
        <v>7.95</v>
      </c>
      <c r="B5" s="4">
        <v>53.9</v>
      </c>
      <c r="C5" s="4"/>
      <c r="D5" s="4"/>
      <c r="F5" s="4">
        <v>3.5</v>
      </c>
      <c r="G5" s="4">
        <v>71</v>
      </c>
      <c r="H5" s="4"/>
      <c r="I5" s="4"/>
      <c r="K5" s="4">
        <v>6.85</v>
      </c>
      <c r="L5" s="4">
        <v>47.4</v>
      </c>
      <c r="M5" s="4"/>
      <c r="N5" s="4"/>
      <c r="P5" s="4">
        <v>100.875</v>
      </c>
      <c r="Q5" s="4">
        <v>112.5</v>
      </c>
      <c r="R5" s="4"/>
      <c r="S5" s="4"/>
      <c r="U5" s="4">
        <v>46</v>
      </c>
      <c r="V5" s="4">
        <v>61.6</v>
      </c>
      <c r="W5" s="4"/>
      <c r="X5" s="4"/>
      <c r="AE5" s="4">
        <v>74.275000000000006</v>
      </c>
      <c r="AF5" s="4">
        <v>1.95</v>
      </c>
      <c r="AG5" s="4"/>
      <c r="AH5" s="4"/>
    </row>
    <row r="6" spans="1:34" s="1" customFormat="1" ht="22.5" customHeight="1" x14ac:dyDescent="0.2">
      <c r="A6" s="4">
        <v>59.6</v>
      </c>
      <c r="B6" s="4">
        <v>91.15</v>
      </c>
      <c r="C6" s="4">
        <v>77.099999999999994</v>
      </c>
      <c r="D6" s="4">
        <v>50.85</v>
      </c>
      <c r="F6" s="4">
        <v>35.333329999999997</v>
      </c>
      <c r="G6" s="4">
        <v>51</v>
      </c>
      <c r="H6" s="4">
        <v>78</v>
      </c>
      <c r="I6" s="4">
        <v>29</v>
      </c>
      <c r="K6" s="4">
        <v>54.566670000000002</v>
      </c>
      <c r="L6" s="4">
        <v>68.5</v>
      </c>
      <c r="M6" s="4">
        <v>66.2</v>
      </c>
      <c r="N6" s="4">
        <v>29.35</v>
      </c>
      <c r="P6" s="4">
        <v>63.916670000000003</v>
      </c>
      <c r="Q6" s="4">
        <v>56.5</v>
      </c>
      <c r="R6" s="4">
        <v>82.05</v>
      </c>
      <c r="S6" s="4">
        <v>51.25</v>
      </c>
      <c r="U6" s="4">
        <v>82.433329999999998</v>
      </c>
      <c r="V6" s="4">
        <v>129.1</v>
      </c>
      <c r="W6" s="4">
        <v>47.45</v>
      </c>
      <c r="X6" s="4">
        <v>153.75</v>
      </c>
      <c r="AE6" s="4">
        <v>5.3833330000000004</v>
      </c>
      <c r="AF6" s="4">
        <v>1.05</v>
      </c>
      <c r="AG6" s="4">
        <v>1.7</v>
      </c>
      <c r="AH6" s="4">
        <v>0.75</v>
      </c>
    </row>
    <row r="7" spans="1:34" s="1" customFormat="1" ht="22.5" customHeight="1" x14ac:dyDescent="0.2">
      <c r="A7" s="4">
        <v>97.633330000000001</v>
      </c>
      <c r="B7" s="4">
        <v>121.05</v>
      </c>
      <c r="C7" s="4">
        <v>114.5</v>
      </c>
      <c r="D7" s="4">
        <v>147.6</v>
      </c>
      <c r="F7" s="4">
        <v>47.666670000000003</v>
      </c>
      <c r="G7" s="4">
        <v>66</v>
      </c>
      <c r="H7" s="4">
        <v>63</v>
      </c>
      <c r="I7" s="4">
        <v>71</v>
      </c>
      <c r="K7" s="4">
        <v>94.033330000000007</v>
      </c>
      <c r="L7" s="4">
        <v>118.7</v>
      </c>
      <c r="M7" s="4">
        <v>110.1</v>
      </c>
      <c r="N7" s="4">
        <v>133.55000000000001</v>
      </c>
      <c r="P7" s="4">
        <v>92.416669999999996</v>
      </c>
      <c r="Q7" s="4">
        <v>113.5</v>
      </c>
      <c r="R7" s="4">
        <v>107.7</v>
      </c>
      <c r="S7" s="4">
        <v>88.2</v>
      </c>
      <c r="U7" s="4">
        <v>13.45</v>
      </c>
      <c r="V7" s="4">
        <v>21.25</v>
      </c>
      <c r="W7" s="4">
        <v>11.95</v>
      </c>
      <c r="X7" s="4">
        <v>15.65</v>
      </c>
      <c r="AE7" s="4">
        <v>1.7833330000000001</v>
      </c>
      <c r="AF7" s="4">
        <v>1.05</v>
      </c>
      <c r="AG7" s="4">
        <v>1.6</v>
      </c>
      <c r="AH7" s="4">
        <v>1.2</v>
      </c>
    </row>
    <row r="8" spans="1:34" s="1" customFormat="1" ht="22.5" customHeight="1" x14ac:dyDescent="0.2">
      <c r="A8" s="4">
        <v>59.5</v>
      </c>
      <c r="B8" s="4">
        <v>101.65</v>
      </c>
      <c r="C8" s="4">
        <v>98.1</v>
      </c>
      <c r="D8" s="4">
        <v>39.950000000000003</v>
      </c>
      <c r="F8" s="4">
        <v>26.33333</v>
      </c>
      <c r="G8" s="4">
        <v>52</v>
      </c>
      <c r="H8" s="4">
        <v>54</v>
      </c>
      <c r="I8" s="4">
        <v>40</v>
      </c>
      <c r="K8" s="4">
        <v>58.25</v>
      </c>
      <c r="L8" s="4">
        <v>87.7</v>
      </c>
      <c r="M8" s="4">
        <v>85.65</v>
      </c>
      <c r="N8" s="4">
        <v>38.299999999999997</v>
      </c>
      <c r="P8" s="4">
        <v>68.683329999999998</v>
      </c>
      <c r="Q8" s="4">
        <v>53</v>
      </c>
      <c r="R8" s="4">
        <v>65.900000000000006</v>
      </c>
      <c r="S8" s="4">
        <v>51.15</v>
      </c>
      <c r="U8" s="4">
        <v>43.516669999999998</v>
      </c>
      <c r="V8" s="4">
        <v>90.3</v>
      </c>
      <c r="W8" s="4">
        <v>34.75</v>
      </c>
      <c r="X8" s="4">
        <v>99.2</v>
      </c>
      <c r="AE8" s="4">
        <v>40.633330000000001</v>
      </c>
      <c r="AF8" s="4">
        <v>7.15</v>
      </c>
      <c r="AG8" s="4">
        <v>13.05</v>
      </c>
      <c r="AH8" s="4">
        <v>69.25</v>
      </c>
    </row>
    <row r="9" spans="1:34" s="1" customFormat="1" ht="22.5" customHeight="1" x14ac:dyDescent="0.2">
      <c r="A9" s="4">
        <v>92.216669999999993</v>
      </c>
      <c r="B9" s="4">
        <v>129.15</v>
      </c>
      <c r="C9" s="4">
        <v>130.19999999999999</v>
      </c>
      <c r="D9" s="4">
        <v>125</v>
      </c>
      <c r="F9" s="4">
        <v>69.333330000000004</v>
      </c>
      <c r="G9" s="4">
        <v>149</v>
      </c>
      <c r="H9" s="4">
        <v>156</v>
      </c>
      <c r="I9" s="4">
        <v>107</v>
      </c>
      <c r="K9" s="4">
        <v>78.583330000000004</v>
      </c>
      <c r="L9" s="4">
        <v>125.45</v>
      </c>
      <c r="M9" s="4">
        <v>123.45</v>
      </c>
      <c r="N9" s="4">
        <v>100.2</v>
      </c>
      <c r="P9" s="4">
        <v>68.516670000000005</v>
      </c>
      <c r="Q9" s="4">
        <v>91.35</v>
      </c>
      <c r="R9" s="4">
        <v>78.2</v>
      </c>
      <c r="S9" s="4">
        <v>78.400000000000006</v>
      </c>
      <c r="U9" s="4">
        <v>56.033329999999999</v>
      </c>
      <c r="V9" s="4">
        <v>26.45</v>
      </c>
      <c r="W9" s="4">
        <v>37.75</v>
      </c>
      <c r="X9" s="4">
        <v>22.2</v>
      </c>
      <c r="AE9" s="4">
        <v>13.93333</v>
      </c>
      <c r="AF9" s="4">
        <v>2.0499999999999998</v>
      </c>
      <c r="AG9" s="4">
        <v>3.75</v>
      </c>
      <c r="AH9" s="4">
        <v>4.25</v>
      </c>
    </row>
    <row r="10" spans="1:34" s="1" customFormat="1" ht="22.5" customHeight="1" x14ac:dyDescent="0.2">
      <c r="A10" s="4">
        <v>46.5</v>
      </c>
      <c r="B10" s="4">
        <v>68.95</v>
      </c>
      <c r="C10" s="4">
        <v>63.2</v>
      </c>
      <c r="D10" s="4">
        <v>49.45</v>
      </c>
      <c r="F10" s="4">
        <v>39</v>
      </c>
      <c r="G10" s="4">
        <v>52</v>
      </c>
      <c r="H10" s="4">
        <v>49</v>
      </c>
      <c r="I10" s="4">
        <v>62</v>
      </c>
      <c r="K10" s="4">
        <v>39.6</v>
      </c>
      <c r="L10" s="4">
        <v>63.55</v>
      </c>
      <c r="M10" s="4">
        <v>49.15</v>
      </c>
      <c r="N10" s="4">
        <v>36.25</v>
      </c>
      <c r="P10" s="4">
        <v>60.25</v>
      </c>
      <c r="Q10" s="4">
        <v>80.55</v>
      </c>
      <c r="R10" s="4">
        <v>62.1</v>
      </c>
      <c r="S10" s="4">
        <v>73.55</v>
      </c>
      <c r="U10" s="4">
        <v>71.316670000000002</v>
      </c>
      <c r="V10" s="4">
        <v>56.45</v>
      </c>
      <c r="W10" s="4">
        <v>59.9</v>
      </c>
      <c r="X10" s="4">
        <v>62.95</v>
      </c>
      <c r="AE10" s="4">
        <v>3.8666670000000001</v>
      </c>
      <c r="AF10" s="4">
        <v>16.600000000000001</v>
      </c>
      <c r="AG10" s="4">
        <v>2.8</v>
      </c>
      <c r="AH10" s="4">
        <v>2.75</v>
      </c>
    </row>
    <row r="11" spans="1:34" s="1" customFormat="1" ht="22.5" customHeight="1" x14ac:dyDescent="0.2">
      <c r="A11" s="4">
        <v>35.733330000000002</v>
      </c>
      <c r="B11" s="4">
        <v>20.350000000000001</v>
      </c>
      <c r="C11" s="4">
        <v>56.15</v>
      </c>
      <c r="D11" s="4">
        <v>39.299999999999997</v>
      </c>
      <c r="F11" s="4">
        <v>17.66667</v>
      </c>
      <c r="G11" s="4">
        <v>13</v>
      </c>
      <c r="H11" s="4">
        <v>25</v>
      </c>
      <c r="I11" s="4">
        <v>28</v>
      </c>
      <c r="K11" s="4">
        <v>28.433330000000002</v>
      </c>
      <c r="L11" s="4">
        <v>16.8</v>
      </c>
      <c r="M11" s="4">
        <v>46.05</v>
      </c>
      <c r="N11" s="4">
        <v>34.4</v>
      </c>
      <c r="P11" s="4">
        <v>73.483329999999995</v>
      </c>
      <c r="Q11" s="4">
        <v>90.6</v>
      </c>
      <c r="R11" s="4">
        <v>76.400000000000006</v>
      </c>
      <c r="S11" s="4">
        <v>50.65</v>
      </c>
      <c r="U11" s="4">
        <v>48.983330000000002</v>
      </c>
      <c r="V11" s="4">
        <v>101.8</v>
      </c>
      <c r="W11" s="4">
        <v>37.85</v>
      </c>
      <c r="X11" s="4">
        <v>92.5</v>
      </c>
      <c r="AE11" s="4">
        <v>44.25</v>
      </c>
      <c r="AF11" s="4">
        <v>195.6</v>
      </c>
      <c r="AG11" s="4">
        <v>4.05</v>
      </c>
      <c r="AH11" s="4">
        <v>29</v>
      </c>
    </row>
    <row r="12" spans="1:34" s="1" customFormat="1" ht="22.5" customHeight="1" x14ac:dyDescent="0.2">
      <c r="A12" s="4">
        <v>73.266670000000005</v>
      </c>
      <c r="B12" s="4">
        <v>98.1</v>
      </c>
      <c r="C12" s="4">
        <v>105.05</v>
      </c>
      <c r="D12" s="4">
        <v>104.5</v>
      </c>
      <c r="F12" s="4">
        <v>68.666669999999996</v>
      </c>
      <c r="G12" s="4">
        <v>96</v>
      </c>
      <c r="H12" s="4">
        <v>130</v>
      </c>
      <c r="I12" s="4">
        <v>137</v>
      </c>
      <c r="K12" s="4">
        <v>60.75</v>
      </c>
      <c r="L12" s="4">
        <v>88.9</v>
      </c>
      <c r="M12" s="4">
        <v>97.1</v>
      </c>
      <c r="N12" s="4">
        <v>96.55</v>
      </c>
      <c r="P12" s="4">
        <v>74.083330000000004</v>
      </c>
      <c r="Q12" s="4">
        <v>88.05</v>
      </c>
      <c r="R12" s="4">
        <v>78.55</v>
      </c>
      <c r="S12" s="4">
        <v>59.3</v>
      </c>
      <c r="U12" s="4">
        <v>9.1333330000000004</v>
      </c>
      <c r="V12" s="4">
        <v>5.85</v>
      </c>
      <c r="W12" s="4">
        <v>7.4</v>
      </c>
      <c r="X12" s="4">
        <v>9.1</v>
      </c>
      <c r="AE12" s="4">
        <v>10.033329999999999</v>
      </c>
      <c r="AF12" s="4">
        <v>3.95</v>
      </c>
      <c r="AG12" s="4">
        <v>3.6</v>
      </c>
      <c r="AH12" s="4">
        <v>2.5499999999999998</v>
      </c>
    </row>
    <row r="13" spans="1:34" s="1" customFormat="1" ht="12.75" x14ac:dyDescent="0.4"/>
  </sheetData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9"/>
  <sheetViews>
    <sheetView workbookViewId="0">
      <selection activeCell="E18" sqref="E18"/>
    </sheetView>
  </sheetViews>
  <sheetFormatPr defaultRowHeight="12.75" x14ac:dyDescent="0.4"/>
  <cols>
    <col min="1" max="16384" width="9" style="1"/>
  </cols>
  <sheetData>
    <row r="1" spans="1:23" x14ac:dyDescent="0.4">
      <c r="A1" s="1" t="s">
        <v>225</v>
      </c>
    </row>
    <row r="2" spans="1:23" ht="21" customHeight="1" x14ac:dyDescent="0.4">
      <c r="A2" s="1" t="s">
        <v>224</v>
      </c>
    </row>
    <row r="3" spans="1:23" ht="21" customHeight="1" x14ac:dyDescent="0.2">
      <c r="A3" s="6"/>
      <c r="B3" s="19" t="s">
        <v>5</v>
      </c>
      <c r="C3" s="20"/>
      <c r="D3" s="20"/>
      <c r="E3" s="20"/>
      <c r="F3" s="20"/>
      <c r="G3" s="20"/>
      <c r="H3" s="20"/>
      <c r="I3" s="20"/>
      <c r="J3" s="20"/>
      <c r="K3" s="20"/>
      <c r="L3" s="19" t="s">
        <v>6</v>
      </c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</row>
    <row r="4" spans="1:23" ht="21" customHeight="1" x14ac:dyDescent="0.2">
      <c r="A4" s="7" t="s">
        <v>17</v>
      </c>
      <c r="B4" s="8">
        <v>20</v>
      </c>
      <c r="C4" s="8">
        <v>0</v>
      </c>
      <c r="D4" s="8">
        <v>16</v>
      </c>
      <c r="E4" s="8">
        <v>6</v>
      </c>
      <c r="F4" s="8">
        <v>0</v>
      </c>
      <c r="G4" s="8">
        <v>0</v>
      </c>
      <c r="H4" s="8">
        <v>16</v>
      </c>
      <c r="I4" s="8">
        <v>3</v>
      </c>
      <c r="J4" s="8">
        <v>0</v>
      </c>
      <c r="K4" s="8">
        <v>1</v>
      </c>
      <c r="L4" s="8">
        <v>25</v>
      </c>
      <c r="M4" s="8">
        <v>17</v>
      </c>
      <c r="N4" s="8">
        <v>10</v>
      </c>
      <c r="O4" s="8">
        <v>20</v>
      </c>
      <c r="P4" s="8">
        <v>10</v>
      </c>
      <c r="Q4" s="8">
        <v>4</v>
      </c>
      <c r="R4" s="8">
        <v>24</v>
      </c>
      <c r="S4" s="8">
        <v>23</v>
      </c>
      <c r="T4" s="8">
        <v>29</v>
      </c>
      <c r="U4" s="8">
        <v>32</v>
      </c>
      <c r="V4" s="8">
        <v>19</v>
      </c>
      <c r="W4" s="8">
        <v>28</v>
      </c>
    </row>
    <row r="5" spans="1:23" ht="21" customHeight="1" x14ac:dyDescent="0.2">
      <c r="A5" s="7" t="s">
        <v>18</v>
      </c>
      <c r="B5" s="8">
        <v>17</v>
      </c>
      <c r="C5" s="8">
        <v>3</v>
      </c>
      <c r="D5" s="8">
        <v>9</v>
      </c>
      <c r="E5" s="8">
        <v>6</v>
      </c>
      <c r="F5" s="8">
        <v>2</v>
      </c>
      <c r="G5" s="8">
        <v>1</v>
      </c>
      <c r="H5" s="8">
        <v>5</v>
      </c>
      <c r="I5" s="8">
        <v>4</v>
      </c>
      <c r="J5" s="8">
        <v>0</v>
      </c>
      <c r="K5" s="8">
        <v>7</v>
      </c>
      <c r="L5" s="8">
        <v>14</v>
      </c>
      <c r="M5" s="8">
        <v>6</v>
      </c>
      <c r="N5" s="8">
        <v>30</v>
      </c>
      <c r="O5" s="8">
        <v>21</v>
      </c>
      <c r="P5" s="8">
        <v>7</v>
      </c>
      <c r="Q5" s="8">
        <v>13</v>
      </c>
      <c r="R5" s="8">
        <v>9</v>
      </c>
      <c r="S5" s="8">
        <v>13</v>
      </c>
      <c r="T5" s="8">
        <v>23</v>
      </c>
      <c r="U5" s="8">
        <v>19</v>
      </c>
      <c r="V5" s="8">
        <v>7</v>
      </c>
      <c r="W5" s="8">
        <v>15</v>
      </c>
    </row>
    <row r="6" spans="1:23" ht="21" customHeight="1" x14ac:dyDescent="0.2">
      <c r="A6" s="7" t="s">
        <v>19</v>
      </c>
      <c r="B6" s="8">
        <v>6</v>
      </c>
      <c r="C6" s="8">
        <v>10</v>
      </c>
      <c r="D6" s="8">
        <v>8</v>
      </c>
      <c r="E6" s="8">
        <v>1</v>
      </c>
      <c r="F6" s="8">
        <v>11</v>
      </c>
      <c r="G6" s="8">
        <v>0</v>
      </c>
      <c r="H6" s="8">
        <v>7</v>
      </c>
      <c r="I6" s="8">
        <v>5</v>
      </c>
      <c r="J6" s="8">
        <v>2</v>
      </c>
      <c r="K6" s="8">
        <v>0</v>
      </c>
      <c r="L6" s="8">
        <v>0</v>
      </c>
      <c r="M6" s="8">
        <v>7</v>
      </c>
      <c r="N6" s="8">
        <v>7</v>
      </c>
      <c r="O6" s="8">
        <v>2</v>
      </c>
      <c r="P6" s="8">
        <v>7</v>
      </c>
      <c r="Q6" s="8">
        <v>8</v>
      </c>
      <c r="R6" s="8">
        <v>11</v>
      </c>
      <c r="S6" s="8">
        <v>7</v>
      </c>
      <c r="T6" s="8">
        <v>9</v>
      </c>
      <c r="U6" s="8">
        <v>16</v>
      </c>
      <c r="V6" s="8">
        <v>6</v>
      </c>
      <c r="W6" s="8">
        <v>7</v>
      </c>
    </row>
    <row r="7" spans="1:23" ht="21" customHeight="1" x14ac:dyDescent="0.2">
      <c r="A7" s="7" t="s">
        <v>20</v>
      </c>
      <c r="B7" s="8">
        <v>15</v>
      </c>
      <c r="C7" s="8">
        <v>11</v>
      </c>
      <c r="D7" s="8">
        <v>1</v>
      </c>
      <c r="E7" s="8">
        <v>7</v>
      </c>
      <c r="F7" s="8">
        <v>7</v>
      </c>
      <c r="G7" s="8">
        <v>2</v>
      </c>
      <c r="H7" s="8">
        <v>2</v>
      </c>
      <c r="I7" s="8">
        <v>21</v>
      </c>
      <c r="J7" s="8">
        <v>7</v>
      </c>
      <c r="K7" s="8">
        <v>7</v>
      </c>
      <c r="L7" s="8">
        <v>0</v>
      </c>
      <c r="M7" s="8">
        <v>10</v>
      </c>
      <c r="N7" s="8">
        <v>5</v>
      </c>
      <c r="O7" s="8">
        <v>0</v>
      </c>
      <c r="P7" s="8">
        <v>10</v>
      </c>
      <c r="Q7" s="8">
        <v>0</v>
      </c>
      <c r="R7" s="8">
        <v>12</v>
      </c>
      <c r="S7" s="8">
        <v>9</v>
      </c>
      <c r="T7" s="8">
        <v>23</v>
      </c>
      <c r="U7" s="8">
        <v>15</v>
      </c>
      <c r="V7" s="8">
        <v>4</v>
      </c>
      <c r="W7" s="8">
        <v>9</v>
      </c>
    </row>
    <row r="8" spans="1:23" ht="21" customHeight="1" x14ac:dyDescent="0.2">
      <c r="A8" s="7" t="s">
        <v>21</v>
      </c>
      <c r="B8" s="8">
        <v>4</v>
      </c>
      <c r="C8" s="8">
        <v>1</v>
      </c>
      <c r="D8" s="8">
        <v>12</v>
      </c>
      <c r="E8" s="8">
        <v>5</v>
      </c>
      <c r="F8" s="8">
        <v>4</v>
      </c>
      <c r="G8" s="8">
        <v>5</v>
      </c>
      <c r="H8" s="8">
        <v>10</v>
      </c>
      <c r="I8" s="8">
        <v>2</v>
      </c>
      <c r="J8" s="8">
        <v>0</v>
      </c>
      <c r="K8" s="8">
        <v>16</v>
      </c>
      <c r="L8" s="8">
        <v>15</v>
      </c>
      <c r="M8" s="8">
        <v>3</v>
      </c>
      <c r="N8" s="8">
        <v>3</v>
      </c>
      <c r="O8" s="8">
        <v>11</v>
      </c>
      <c r="P8" s="8">
        <v>3</v>
      </c>
      <c r="Q8" s="8">
        <v>0</v>
      </c>
      <c r="R8" s="8">
        <v>7</v>
      </c>
      <c r="S8" s="8">
        <v>1</v>
      </c>
      <c r="T8" s="8">
        <v>2</v>
      </c>
      <c r="U8" s="8">
        <v>1</v>
      </c>
      <c r="V8" s="8">
        <v>1</v>
      </c>
      <c r="W8" s="8">
        <v>7</v>
      </c>
    </row>
    <row r="9" spans="1:23" ht="21" customHeight="1" x14ac:dyDescent="0.4"/>
    <row r="10" spans="1:23" ht="21" customHeight="1" x14ac:dyDescent="0.4">
      <c r="A10" s="1" t="s">
        <v>223</v>
      </c>
    </row>
    <row r="11" spans="1:23" ht="21" customHeight="1" x14ac:dyDescent="0.2">
      <c r="A11" s="9" t="s">
        <v>222</v>
      </c>
    </row>
    <row r="12" spans="1:23" ht="21" customHeight="1" x14ac:dyDescent="0.2">
      <c r="A12" s="6"/>
      <c r="B12" s="19" t="s">
        <v>5</v>
      </c>
      <c r="C12" s="20"/>
      <c r="D12" s="20"/>
      <c r="E12" s="20"/>
      <c r="F12" s="20"/>
      <c r="G12" s="20"/>
      <c r="H12" s="20"/>
      <c r="I12" s="20"/>
      <c r="J12" s="20"/>
      <c r="K12" s="20"/>
      <c r="L12" s="19" t="s">
        <v>6</v>
      </c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</row>
    <row r="13" spans="1:23" ht="21" customHeight="1" x14ac:dyDescent="0.2">
      <c r="A13" s="7" t="s">
        <v>17</v>
      </c>
      <c r="B13" s="8">
        <v>27.6</v>
      </c>
      <c r="C13" s="8">
        <v>25.9</v>
      </c>
      <c r="D13" s="8">
        <v>22.25</v>
      </c>
      <c r="E13" s="8">
        <v>14.25</v>
      </c>
      <c r="F13" s="8">
        <v>14.85</v>
      </c>
      <c r="G13" s="8">
        <v>17.2</v>
      </c>
      <c r="H13" s="8">
        <v>17.600000000000001</v>
      </c>
      <c r="I13" s="8">
        <v>15.05</v>
      </c>
      <c r="J13" s="8">
        <v>12.3</v>
      </c>
      <c r="K13" s="8">
        <v>20.9</v>
      </c>
      <c r="L13" s="8">
        <v>16.45</v>
      </c>
      <c r="M13" s="8">
        <v>12.75</v>
      </c>
      <c r="N13" s="8">
        <v>20</v>
      </c>
      <c r="O13" s="8">
        <v>15.15</v>
      </c>
      <c r="P13" s="8">
        <v>21.25</v>
      </c>
      <c r="Q13" s="8">
        <v>10.199999999999999</v>
      </c>
      <c r="R13" s="8">
        <v>10.8</v>
      </c>
      <c r="S13" s="8">
        <v>10.45</v>
      </c>
      <c r="T13" s="8">
        <v>14.7</v>
      </c>
      <c r="U13" s="8">
        <v>10.050000000000001</v>
      </c>
      <c r="V13" s="8">
        <v>17.55</v>
      </c>
      <c r="W13" s="8">
        <v>13.9</v>
      </c>
    </row>
    <row r="14" spans="1:23" ht="21" customHeight="1" x14ac:dyDescent="0.2">
      <c r="A14" s="7" t="s">
        <v>18</v>
      </c>
      <c r="B14" s="8">
        <v>21.1</v>
      </c>
      <c r="C14" s="8">
        <v>26.3</v>
      </c>
      <c r="D14" s="8">
        <v>16.850000000000001</v>
      </c>
      <c r="E14" s="8">
        <v>12.45</v>
      </c>
      <c r="F14" s="8">
        <v>7.85</v>
      </c>
      <c r="G14" s="8">
        <v>8.0500000000000007</v>
      </c>
      <c r="H14" s="8">
        <v>20.100000000000001</v>
      </c>
      <c r="I14" s="8">
        <v>12.6</v>
      </c>
      <c r="J14" s="8">
        <v>8.8000000000000007</v>
      </c>
      <c r="K14" s="8">
        <v>10.85</v>
      </c>
      <c r="L14" s="8">
        <v>26</v>
      </c>
      <c r="M14" s="8">
        <v>16.95</v>
      </c>
      <c r="N14" s="8">
        <v>15.5</v>
      </c>
      <c r="O14" s="8">
        <v>10.25</v>
      </c>
      <c r="P14" s="8">
        <v>18.05</v>
      </c>
      <c r="Q14" s="8">
        <v>10.7</v>
      </c>
      <c r="R14" s="8">
        <v>11.3</v>
      </c>
      <c r="S14" s="8">
        <v>12</v>
      </c>
      <c r="T14" s="8">
        <v>17.399999999999999</v>
      </c>
      <c r="U14" s="8">
        <v>8.6</v>
      </c>
      <c r="V14" s="8">
        <v>14.8</v>
      </c>
      <c r="W14" s="8">
        <v>18.95</v>
      </c>
    </row>
    <row r="15" spans="1:23" ht="21" customHeight="1" x14ac:dyDescent="0.2">
      <c r="A15" s="7" t="s">
        <v>19</v>
      </c>
      <c r="B15" s="8">
        <v>19.899999999999999</v>
      </c>
      <c r="C15" s="8">
        <v>21.05</v>
      </c>
      <c r="D15" s="8">
        <v>14.65</v>
      </c>
      <c r="E15" s="8">
        <v>10.15</v>
      </c>
      <c r="F15" s="8">
        <v>11.5</v>
      </c>
      <c r="G15" s="8">
        <v>15.45</v>
      </c>
      <c r="H15" s="8">
        <v>11.85</v>
      </c>
      <c r="I15" s="8">
        <v>13</v>
      </c>
      <c r="J15" s="8">
        <v>12.25</v>
      </c>
      <c r="K15" s="8">
        <v>21.65</v>
      </c>
      <c r="L15" s="8">
        <v>16.3</v>
      </c>
      <c r="M15" s="8">
        <v>11.5</v>
      </c>
      <c r="N15" s="8">
        <v>19.850000000000001</v>
      </c>
      <c r="O15" s="8">
        <v>16.350000000000001</v>
      </c>
      <c r="P15" s="8">
        <v>19.05</v>
      </c>
      <c r="Q15" s="8">
        <v>9</v>
      </c>
      <c r="R15" s="8">
        <v>8.1999999999999993</v>
      </c>
      <c r="S15" s="8">
        <v>5.95</v>
      </c>
      <c r="T15" s="8">
        <v>11.85</v>
      </c>
      <c r="U15" s="8">
        <v>10.95</v>
      </c>
      <c r="V15" s="8">
        <v>15.15</v>
      </c>
      <c r="W15" s="8">
        <v>18.05</v>
      </c>
    </row>
    <row r="16" spans="1:23" ht="21" customHeight="1" x14ac:dyDescent="0.2">
      <c r="A16" s="7" t="s">
        <v>20</v>
      </c>
      <c r="B16" s="8">
        <v>17.2</v>
      </c>
      <c r="C16" s="8">
        <v>15.7</v>
      </c>
      <c r="D16" s="8">
        <v>16.45</v>
      </c>
      <c r="E16" s="8">
        <v>9.9499999999999993</v>
      </c>
      <c r="F16" s="8">
        <v>12.15</v>
      </c>
      <c r="G16" s="8">
        <v>7.25</v>
      </c>
      <c r="H16" s="8">
        <v>18.75</v>
      </c>
      <c r="I16" s="8">
        <v>12.95</v>
      </c>
      <c r="J16" s="8">
        <v>9.9499999999999993</v>
      </c>
      <c r="K16" s="8">
        <v>18.350000000000001</v>
      </c>
      <c r="L16" s="8">
        <v>16.649999999999999</v>
      </c>
      <c r="M16" s="8">
        <v>10.55</v>
      </c>
      <c r="N16" s="8">
        <v>16.3</v>
      </c>
      <c r="O16" s="8">
        <v>21.65</v>
      </c>
      <c r="P16" s="8">
        <v>10.199999999999999</v>
      </c>
      <c r="Q16" s="8">
        <v>17.05</v>
      </c>
      <c r="R16" s="8">
        <v>10.5</v>
      </c>
      <c r="S16" s="8">
        <v>6.5</v>
      </c>
      <c r="T16" s="8">
        <v>9.75</v>
      </c>
      <c r="U16" s="8">
        <v>11.95</v>
      </c>
      <c r="V16" s="8">
        <v>11.95</v>
      </c>
      <c r="W16" s="8">
        <v>10.25</v>
      </c>
    </row>
    <row r="17" spans="1:23" ht="21" customHeight="1" x14ac:dyDescent="0.2">
      <c r="A17" s="7" t="s">
        <v>21</v>
      </c>
      <c r="B17" s="8">
        <v>13.85</v>
      </c>
      <c r="C17" s="8">
        <v>15.7</v>
      </c>
      <c r="D17" s="8">
        <v>8.9499999999999993</v>
      </c>
      <c r="E17" s="8">
        <v>7.85</v>
      </c>
      <c r="F17" s="8">
        <v>5.5</v>
      </c>
      <c r="G17" s="8">
        <v>5.75</v>
      </c>
      <c r="H17" s="8">
        <v>9.8000000000000007</v>
      </c>
      <c r="I17" s="8">
        <v>9.5</v>
      </c>
      <c r="J17" s="8">
        <v>10</v>
      </c>
      <c r="K17" s="8">
        <v>10.5</v>
      </c>
      <c r="L17" s="8">
        <v>11.55</v>
      </c>
      <c r="M17" s="8">
        <v>6.1</v>
      </c>
      <c r="N17" s="8">
        <v>13.25</v>
      </c>
      <c r="O17" s="8">
        <v>18.7</v>
      </c>
      <c r="P17" s="8">
        <v>9.35</v>
      </c>
      <c r="Q17" s="8">
        <v>6.45</v>
      </c>
      <c r="R17" s="8">
        <v>9.35</v>
      </c>
      <c r="S17" s="8">
        <v>8.85</v>
      </c>
      <c r="T17" s="8">
        <v>18.95</v>
      </c>
      <c r="U17" s="8">
        <v>7.75</v>
      </c>
      <c r="V17" s="8">
        <v>10.15</v>
      </c>
      <c r="W17" s="8">
        <v>11.95</v>
      </c>
    </row>
    <row r="18" spans="1:23" ht="21" customHeight="1" x14ac:dyDescent="0.2">
      <c r="A18" s="12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</row>
    <row r="19" spans="1:23" ht="21" customHeight="1" x14ac:dyDescent="0.2">
      <c r="A19" s="12" t="s">
        <v>221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1:23" ht="21" customHeight="1" x14ac:dyDescent="0.2">
      <c r="A20" s="9" t="s">
        <v>220</v>
      </c>
    </row>
    <row r="21" spans="1:23" ht="21" customHeight="1" x14ac:dyDescent="0.2">
      <c r="A21" s="6"/>
      <c r="B21" s="19" t="s">
        <v>5</v>
      </c>
      <c r="C21" s="20"/>
      <c r="D21" s="20"/>
      <c r="E21" s="20"/>
      <c r="F21" s="20"/>
      <c r="G21" s="20"/>
      <c r="H21" s="20"/>
      <c r="I21" s="20"/>
      <c r="J21" s="20"/>
      <c r="K21" s="20"/>
      <c r="L21" s="19" t="s">
        <v>6</v>
      </c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</row>
    <row r="22" spans="1:23" ht="21" customHeight="1" x14ac:dyDescent="0.2">
      <c r="A22" s="7" t="s">
        <v>17</v>
      </c>
      <c r="B22" s="8">
        <v>6.5</v>
      </c>
      <c r="C22" s="8">
        <v>0</v>
      </c>
      <c r="D22" s="8">
        <v>3.3</v>
      </c>
      <c r="E22" s="8">
        <v>16.25</v>
      </c>
      <c r="F22" s="8">
        <v>0</v>
      </c>
      <c r="G22" s="8">
        <v>0.7</v>
      </c>
      <c r="H22" s="8">
        <v>9.5500000000000007</v>
      </c>
      <c r="I22" s="8">
        <v>0.6</v>
      </c>
      <c r="J22" s="8">
        <v>0.6</v>
      </c>
      <c r="K22" s="8">
        <v>0</v>
      </c>
      <c r="L22" s="8">
        <v>8.3000000000000007</v>
      </c>
      <c r="M22" s="8">
        <v>21.15</v>
      </c>
      <c r="N22" s="8">
        <v>0</v>
      </c>
      <c r="O22" s="8">
        <v>11.6</v>
      </c>
      <c r="P22" s="8">
        <v>8.85</v>
      </c>
      <c r="Q22" s="8">
        <v>27.6</v>
      </c>
      <c r="R22" s="8">
        <v>10.1</v>
      </c>
      <c r="S22" s="8">
        <v>23.45</v>
      </c>
      <c r="T22" s="8">
        <v>24.95</v>
      </c>
      <c r="U22" s="8">
        <v>13.8</v>
      </c>
      <c r="V22" s="8">
        <v>24.95</v>
      </c>
      <c r="W22" s="8">
        <v>29.45</v>
      </c>
    </row>
    <row r="23" spans="1:23" ht="21" customHeight="1" x14ac:dyDescent="0.2">
      <c r="A23" s="7" t="s">
        <v>18</v>
      </c>
      <c r="B23" s="8">
        <v>6.15</v>
      </c>
      <c r="C23" s="8">
        <v>0.3</v>
      </c>
      <c r="D23" s="8">
        <v>7.7</v>
      </c>
      <c r="E23" s="8">
        <v>8.85</v>
      </c>
      <c r="F23" s="8">
        <v>0</v>
      </c>
      <c r="G23" s="8">
        <v>11.45</v>
      </c>
      <c r="H23" s="8">
        <v>3.95</v>
      </c>
      <c r="I23" s="8">
        <v>7.25</v>
      </c>
      <c r="J23" s="8">
        <v>0.2</v>
      </c>
      <c r="K23" s="8">
        <v>4.25</v>
      </c>
      <c r="L23" s="8">
        <v>5.75</v>
      </c>
      <c r="M23" s="8">
        <v>14.3</v>
      </c>
      <c r="N23" s="8">
        <v>4.7</v>
      </c>
      <c r="O23" s="8">
        <v>17.649999999999999</v>
      </c>
      <c r="P23" s="8">
        <v>3.85</v>
      </c>
      <c r="Q23" s="8">
        <v>35.200000000000003</v>
      </c>
      <c r="R23" s="8">
        <v>16.05</v>
      </c>
      <c r="S23" s="8">
        <v>16.05</v>
      </c>
      <c r="T23" s="8">
        <v>20.350000000000001</v>
      </c>
      <c r="U23" s="8">
        <v>17.600000000000001</v>
      </c>
      <c r="V23" s="8">
        <v>8.5500000000000007</v>
      </c>
      <c r="W23" s="8">
        <v>24.35</v>
      </c>
    </row>
    <row r="24" spans="1:23" ht="21" customHeight="1" x14ac:dyDescent="0.2">
      <c r="A24" s="7" t="s">
        <v>19</v>
      </c>
      <c r="B24" s="8">
        <v>0.5</v>
      </c>
      <c r="C24" s="8">
        <v>6.95</v>
      </c>
      <c r="D24" s="8">
        <v>20.65</v>
      </c>
      <c r="E24" s="8">
        <v>7.25</v>
      </c>
      <c r="F24" s="8">
        <v>2.2999999999999998</v>
      </c>
      <c r="G24" s="8">
        <v>0.4</v>
      </c>
      <c r="H24" s="8">
        <v>4.45</v>
      </c>
      <c r="I24" s="8">
        <v>6.8</v>
      </c>
      <c r="J24" s="8">
        <v>5.0999999999999996</v>
      </c>
      <c r="K24" s="8">
        <v>0</v>
      </c>
      <c r="L24" s="8">
        <v>0</v>
      </c>
      <c r="M24" s="8">
        <v>10.9</v>
      </c>
      <c r="N24" s="8">
        <v>4.4000000000000004</v>
      </c>
      <c r="O24" s="8">
        <v>1.3</v>
      </c>
      <c r="P24" s="8">
        <v>3.2</v>
      </c>
      <c r="Q24" s="8">
        <v>20.3</v>
      </c>
      <c r="R24" s="8">
        <v>9.0500000000000007</v>
      </c>
      <c r="S24" s="8">
        <v>17.149999999999999</v>
      </c>
      <c r="T24" s="8">
        <v>5.8</v>
      </c>
      <c r="U24" s="8">
        <v>13.4</v>
      </c>
      <c r="V24" s="8">
        <v>8.1</v>
      </c>
      <c r="W24" s="8">
        <v>16.3</v>
      </c>
    </row>
    <row r="25" spans="1:23" ht="21" customHeight="1" x14ac:dyDescent="0.2">
      <c r="A25" s="7" t="s">
        <v>20</v>
      </c>
      <c r="B25" s="8">
        <v>7.7</v>
      </c>
      <c r="C25" s="8">
        <v>2.15</v>
      </c>
      <c r="D25" s="8">
        <v>0.45</v>
      </c>
      <c r="E25" s="8">
        <v>16.75</v>
      </c>
      <c r="F25" s="8">
        <v>6.55</v>
      </c>
      <c r="G25" s="8">
        <v>7.95</v>
      </c>
      <c r="H25" s="8">
        <v>0</v>
      </c>
      <c r="I25" s="8">
        <v>29.7</v>
      </c>
      <c r="J25" s="8">
        <v>16.399999999999999</v>
      </c>
      <c r="K25" s="8">
        <v>8.1999999999999993</v>
      </c>
      <c r="L25" s="8">
        <v>0</v>
      </c>
      <c r="M25" s="8">
        <v>8.85</v>
      </c>
      <c r="N25" s="8">
        <v>6.2</v>
      </c>
      <c r="O25" s="8">
        <v>0</v>
      </c>
      <c r="P25" s="8">
        <v>11</v>
      </c>
      <c r="Q25" s="8">
        <v>0</v>
      </c>
      <c r="R25" s="8">
        <v>15.5</v>
      </c>
      <c r="S25" s="8">
        <v>14.7</v>
      </c>
      <c r="T25" s="8">
        <v>21.75</v>
      </c>
      <c r="U25" s="8">
        <v>13.6</v>
      </c>
      <c r="V25" s="8">
        <v>3.05</v>
      </c>
      <c r="W25" s="8">
        <v>11.7</v>
      </c>
    </row>
    <row r="26" spans="1:23" ht="21" customHeight="1" x14ac:dyDescent="0.2">
      <c r="A26" s="7" t="s">
        <v>21</v>
      </c>
      <c r="B26" s="8">
        <v>2.75</v>
      </c>
      <c r="C26" s="8">
        <v>2.7</v>
      </c>
      <c r="D26" s="8">
        <v>13.95</v>
      </c>
      <c r="E26" s="8">
        <v>3.75</v>
      </c>
      <c r="F26" s="8">
        <v>3.6</v>
      </c>
      <c r="G26" s="8">
        <v>22.25</v>
      </c>
      <c r="H26" s="8">
        <v>9.3000000000000007</v>
      </c>
      <c r="I26" s="8">
        <v>1.85</v>
      </c>
      <c r="J26" s="8">
        <v>1.2</v>
      </c>
      <c r="K26" s="8">
        <v>22.15</v>
      </c>
      <c r="L26" s="8">
        <v>5.5</v>
      </c>
      <c r="M26" s="8">
        <v>6.75</v>
      </c>
      <c r="N26" s="8">
        <v>4.7</v>
      </c>
      <c r="O26" s="8">
        <v>11.6</v>
      </c>
      <c r="P26" s="8">
        <v>7.65</v>
      </c>
      <c r="Q26" s="8">
        <v>6.75</v>
      </c>
      <c r="R26" s="8">
        <v>3.4</v>
      </c>
      <c r="S26" s="8">
        <v>1.9</v>
      </c>
      <c r="T26" s="8">
        <v>2.15</v>
      </c>
      <c r="U26" s="8">
        <v>1</v>
      </c>
      <c r="V26" s="8">
        <v>1.6</v>
      </c>
      <c r="W26" s="8">
        <v>12.3</v>
      </c>
    </row>
    <row r="27" spans="1:23" ht="21" customHeight="1" x14ac:dyDescent="0.2">
      <c r="A27" s="12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</row>
    <row r="28" spans="1:23" ht="21" customHeight="1" x14ac:dyDescent="0.4">
      <c r="A28" s="1" t="s">
        <v>219</v>
      </c>
    </row>
    <row r="29" spans="1:23" ht="21" customHeight="1" x14ac:dyDescent="0.2">
      <c r="A29" s="9" t="s">
        <v>218</v>
      </c>
    </row>
    <row r="30" spans="1:23" ht="21" customHeight="1" x14ac:dyDescent="0.2">
      <c r="A30" s="6"/>
      <c r="B30" s="19" t="s">
        <v>5</v>
      </c>
      <c r="C30" s="20"/>
      <c r="D30" s="20"/>
      <c r="E30" s="20"/>
      <c r="F30" s="20"/>
      <c r="G30" s="20"/>
      <c r="H30" s="20"/>
      <c r="I30" s="20"/>
      <c r="J30" s="20"/>
      <c r="K30" s="20"/>
      <c r="L30" s="19" t="s">
        <v>6</v>
      </c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</row>
    <row r="31" spans="1:23" ht="21" customHeight="1" x14ac:dyDescent="0.2">
      <c r="A31" s="7" t="s">
        <v>17</v>
      </c>
      <c r="B31" s="8">
        <v>8.5</v>
      </c>
      <c r="C31" s="8">
        <v>7.75</v>
      </c>
      <c r="D31" s="8">
        <v>10.7</v>
      </c>
      <c r="E31" s="8">
        <v>14.35</v>
      </c>
      <c r="F31" s="8">
        <v>16.8</v>
      </c>
      <c r="G31" s="8">
        <v>13.8</v>
      </c>
      <c r="H31" s="8">
        <v>11.85</v>
      </c>
      <c r="I31" s="8">
        <v>21.8</v>
      </c>
      <c r="J31" s="8">
        <v>25.15</v>
      </c>
      <c r="K31" s="8">
        <v>19.100000000000001</v>
      </c>
      <c r="L31" s="8">
        <v>12.3</v>
      </c>
      <c r="M31" s="8">
        <v>13.95</v>
      </c>
      <c r="N31" s="8">
        <v>9.25</v>
      </c>
      <c r="O31" s="8">
        <v>14.85</v>
      </c>
      <c r="P31" s="8">
        <v>16.8</v>
      </c>
      <c r="Q31" s="8">
        <v>8.6</v>
      </c>
      <c r="R31" s="8">
        <v>11.15</v>
      </c>
      <c r="S31" s="8">
        <v>7.15</v>
      </c>
      <c r="T31" s="8">
        <v>5.0999999999999996</v>
      </c>
      <c r="U31" s="8">
        <v>5.05</v>
      </c>
      <c r="V31" s="8">
        <v>9.65</v>
      </c>
      <c r="W31" s="8">
        <v>9.1</v>
      </c>
    </row>
    <row r="32" spans="1:23" ht="21" customHeight="1" x14ac:dyDescent="0.2">
      <c r="A32" s="7" t="s">
        <v>18</v>
      </c>
      <c r="B32" s="8">
        <v>14.95</v>
      </c>
      <c r="C32" s="8">
        <v>12.35</v>
      </c>
      <c r="D32" s="8">
        <v>26.15</v>
      </c>
      <c r="E32" s="8">
        <v>27.45</v>
      </c>
      <c r="F32" s="8">
        <v>10.050000000000001</v>
      </c>
      <c r="G32" s="8">
        <v>19.45</v>
      </c>
      <c r="H32" s="8">
        <v>21.4</v>
      </c>
      <c r="I32" s="8">
        <v>29.25</v>
      </c>
      <c r="J32" s="8">
        <v>29.3</v>
      </c>
      <c r="K32" s="8">
        <v>19.7</v>
      </c>
      <c r="L32" s="8">
        <v>5.65</v>
      </c>
      <c r="M32" s="8">
        <v>17.8</v>
      </c>
      <c r="N32" s="8">
        <v>18.05</v>
      </c>
      <c r="O32" s="8">
        <v>13</v>
      </c>
      <c r="P32" s="8">
        <v>26.25</v>
      </c>
      <c r="Q32" s="8">
        <v>14.55</v>
      </c>
      <c r="R32" s="8">
        <v>25.05</v>
      </c>
      <c r="S32" s="8">
        <v>7.6</v>
      </c>
      <c r="T32" s="8">
        <v>12</v>
      </c>
      <c r="U32" s="8">
        <v>6.1</v>
      </c>
      <c r="V32" s="8">
        <v>22.6</v>
      </c>
      <c r="W32" s="8">
        <v>10.85</v>
      </c>
    </row>
    <row r="33" spans="1:23" ht="21" customHeight="1" x14ac:dyDescent="0.2">
      <c r="A33" s="7" t="s">
        <v>19</v>
      </c>
      <c r="B33" s="8">
        <v>19.05</v>
      </c>
      <c r="C33" s="8">
        <v>9</v>
      </c>
      <c r="D33" s="8">
        <v>18.600000000000001</v>
      </c>
      <c r="E33" s="8">
        <v>29.95</v>
      </c>
      <c r="F33" s="8">
        <v>13.6</v>
      </c>
      <c r="G33" s="8">
        <v>11.25</v>
      </c>
      <c r="H33" s="8">
        <v>32.75</v>
      </c>
      <c r="I33" s="8">
        <v>36.5</v>
      </c>
      <c r="J33" s="8">
        <v>26.45</v>
      </c>
      <c r="K33" s="8">
        <v>32.25</v>
      </c>
      <c r="L33" s="8">
        <v>11.4</v>
      </c>
      <c r="M33" s="8">
        <v>19.7</v>
      </c>
      <c r="N33" s="8">
        <v>11.7</v>
      </c>
      <c r="O33" s="8">
        <v>29.65</v>
      </c>
      <c r="P33" s="8">
        <v>21.5</v>
      </c>
      <c r="Q33" s="8">
        <v>6.05</v>
      </c>
      <c r="R33" s="8">
        <v>13.45</v>
      </c>
      <c r="S33" s="8">
        <v>3.95</v>
      </c>
      <c r="T33" s="8">
        <v>19.8</v>
      </c>
      <c r="U33" s="8">
        <v>7.5</v>
      </c>
      <c r="V33" s="8">
        <v>21.1</v>
      </c>
      <c r="W33" s="8">
        <v>22.8</v>
      </c>
    </row>
    <row r="34" spans="1:23" ht="21" customHeight="1" x14ac:dyDescent="0.2">
      <c r="A34" s="7" t="s">
        <v>20</v>
      </c>
      <c r="B34" s="8">
        <v>12.65</v>
      </c>
      <c r="C34" s="8">
        <v>22.65</v>
      </c>
      <c r="D34" s="8">
        <v>27.1</v>
      </c>
      <c r="E34" s="8">
        <v>24.3</v>
      </c>
      <c r="F34" s="8">
        <v>18.05</v>
      </c>
      <c r="G34" s="8">
        <v>13.85</v>
      </c>
      <c r="H34" s="8">
        <v>27.4</v>
      </c>
      <c r="I34" s="8">
        <v>17.100000000000001</v>
      </c>
      <c r="J34" s="8">
        <v>27.75</v>
      </c>
      <c r="K34" s="8">
        <v>23.85</v>
      </c>
      <c r="L34" s="8">
        <v>35.700000000000003</v>
      </c>
      <c r="M34" s="8">
        <v>15.85</v>
      </c>
      <c r="N34" s="8">
        <v>11.3</v>
      </c>
      <c r="O34" s="8">
        <v>35.450000000000003</v>
      </c>
      <c r="P34" s="8">
        <v>19.850000000000001</v>
      </c>
      <c r="Q34" s="8">
        <v>30.85</v>
      </c>
      <c r="R34" s="8">
        <v>23.15</v>
      </c>
      <c r="S34" s="8">
        <v>4.4000000000000004</v>
      </c>
      <c r="T34" s="8">
        <v>13.65</v>
      </c>
      <c r="U34" s="8">
        <v>6.15</v>
      </c>
      <c r="V34" s="8">
        <v>18.149999999999999</v>
      </c>
      <c r="W34" s="8">
        <v>18.25</v>
      </c>
    </row>
    <row r="35" spans="1:23" ht="21" customHeight="1" x14ac:dyDescent="0.2">
      <c r="A35" s="7" t="s">
        <v>21</v>
      </c>
      <c r="B35" s="8">
        <v>31.65</v>
      </c>
      <c r="C35" s="8">
        <v>21.1</v>
      </c>
      <c r="D35" s="8">
        <v>15.4</v>
      </c>
      <c r="E35" s="8">
        <v>14.4</v>
      </c>
      <c r="F35" s="8">
        <v>15.45</v>
      </c>
      <c r="G35" s="8">
        <v>13.15</v>
      </c>
      <c r="H35" s="8">
        <v>26.2</v>
      </c>
      <c r="I35" s="8">
        <v>43.55</v>
      </c>
      <c r="J35" s="8">
        <v>36.049999999999997</v>
      </c>
      <c r="K35" s="8">
        <v>21.1</v>
      </c>
      <c r="L35" s="8">
        <v>23.25</v>
      </c>
      <c r="M35" s="8">
        <v>15.45</v>
      </c>
      <c r="N35" s="8">
        <v>21.75</v>
      </c>
      <c r="O35" s="8">
        <v>19.05</v>
      </c>
      <c r="P35" s="8">
        <v>19.2</v>
      </c>
      <c r="Q35" s="8">
        <v>27.35</v>
      </c>
      <c r="R35" s="8">
        <v>26.5</v>
      </c>
      <c r="S35" s="8">
        <v>5.15</v>
      </c>
      <c r="T35" s="8">
        <v>27</v>
      </c>
      <c r="U35" s="8">
        <v>8.4</v>
      </c>
      <c r="V35" s="8">
        <v>33.950000000000003</v>
      </c>
      <c r="W35" s="8">
        <v>19.600000000000001</v>
      </c>
    </row>
    <row r="36" spans="1:23" ht="21" customHeight="1" x14ac:dyDescent="0.4"/>
    <row r="37" spans="1:23" ht="21" customHeight="1" x14ac:dyDescent="0.4">
      <c r="A37" s="1" t="s">
        <v>216</v>
      </c>
    </row>
    <row r="38" spans="1:23" ht="21.75" customHeight="1" x14ac:dyDescent="0.2">
      <c r="A38" s="9" t="s">
        <v>215</v>
      </c>
    </row>
    <row r="39" spans="1:23" ht="21.75" customHeight="1" x14ac:dyDescent="0.2">
      <c r="A39" s="6"/>
      <c r="B39" s="19" t="s">
        <v>5</v>
      </c>
      <c r="C39" s="20"/>
      <c r="D39" s="20"/>
      <c r="E39" s="20"/>
      <c r="F39" s="20"/>
      <c r="G39" s="20"/>
      <c r="H39" s="20"/>
      <c r="I39" s="20"/>
      <c r="J39" s="20"/>
      <c r="K39" s="20"/>
      <c r="L39" s="19" t="s">
        <v>6</v>
      </c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</row>
    <row r="40" spans="1:23" ht="21.75" customHeight="1" x14ac:dyDescent="0.2">
      <c r="A40" s="7" t="s">
        <v>17</v>
      </c>
      <c r="B40" s="8">
        <v>13.75</v>
      </c>
      <c r="C40" s="8">
        <v>0.65</v>
      </c>
      <c r="D40" s="8">
        <v>6.2</v>
      </c>
      <c r="E40" s="8">
        <v>21.4</v>
      </c>
      <c r="F40" s="8">
        <v>0.3</v>
      </c>
      <c r="G40" s="8">
        <v>0.25</v>
      </c>
      <c r="H40" s="8">
        <v>13.85</v>
      </c>
      <c r="I40" s="8">
        <v>7.45</v>
      </c>
      <c r="J40" s="8">
        <v>1.55</v>
      </c>
      <c r="K40" s="8">
        <v>0.4</v>
      </c>
      <c r="L40" s="8">
        <v>11.25</v>
      </c>
      <c r="M40" s="8">
        <v>42.25</v>
      </c>
      <c r="N40" s="8">
        <v>5.8</v>
      </c>
      <c r="O40" s="8">
        <v>27.65</v>
      </c>
      <c r="P40" s="8">
        <v>19.399999999999999</v>
      </c>
      <c r="Q40" s="8">
        <v>25.9</v>
      </c>
      <c r="R40" s="8">
        <v>12.45</v>
      </c>
      <c r="S40" s="8">
        <v>27.15</v>
      </c>
      <c r="T40" s="8">
        <v>34.700000000000003</v>
      </c>
      <c r="U40" s="8">
        <v>44.55</v>
      </c>
      <c r="V40" s="8">
        <v>20.05</v>
      </c>
      <c r="W40" s="8">
        <v>33.700000000000003</v>
      </c>
    </row>
    <row r="41" spans="1:23" ht="21.75" customHeight="1" x14ac:dyDescent="0.2">
      <c r="A41" s="7" t="s">
        <v>18</v>
      </c>
      <c r="B41" s="8">
        <v>15.6</v>
      </c>
      <c r="C41" s="8">
        <v>3.75</v>
      </c>
      <c r="D41" s="8">
        <v>8.8000000000000007</v>
      </c>
      <c r="E41" s="8">
        <v>17.149999999999999</v>
      </c>
      <c r="F41" s="8">
        <v>0.3</v>
      </c>
      <c r="G41" s="8">
        <v>6.1</v>
      </c>
      <c r="H41" s="8">
        <v>2.8</v>
      </c>
      <c r="I41" s="8">
        <v>13.75</v>
      </c>
      <c r="J41" s="8">
        <v>0.85</v>
      </c>
      <c r="K41" s="8">
        <v>12.4</v>
      </c>
      <c r="L41" s="8">
        <v>14.3</v>
      </c>
      <c r="M41" s="8">
        <v>17.600000000000001</v>
      </c>
      <c r="N41" s="8">
        <v>9.25</v>
      </c>
      <c r="O41" s="8">
        <v>37.9</v>
      </c>
      <c r="P41" s="8">
        <v>11.5</v>
      </c>
      <c r="Q41" s="8">
        <v>45.85</v>
      </c>
      <c r="R41" s="8">
        <v>22.85</v>
      </c>
      <c r="S41" s="8">
        <v>19.350000000000001</v>
      </c>
      <c r="T41" s="8">
        <v>30.2</v>
      </c>
      <c r="U41" s="8">
        <v>15</v>
      </c>
      <c r="V41" s="8">
        <v>6.4</v>
      </c>
      <c r="W41" s="8">
        <v>18</v>
      </c>
    </row>
    <row r="42" spans="1:23" ht="21.75" customHeight="1" x14ac:dyDescent="0.2">
      <c r="A42" s="7" t="s">
        <v>19</v>
      </c>
      <c r="B42" s="8">
        <v>4.8</v>
      </c>
      <c r="C42" s="8">
        <v>13.9</v>
      </c>
      <c r="D42" s="8">
        <v>15.6</v>
      </c>
      <c r="E42" s="8">
        <v>14.3</v>
      </c>
      <c r="F42" s="8">
        <v>7.75</v>
      </c>
      <c r="G42" s="8">
        <v>2.7</v>
      </c>
      <c r="H42" s="8">
        <v>2.6</v>
      </c>
      <c r="I42" s="8">
        <v>8.35</v>
      </c>
      <c r="J42" s="8">
        <v>17.149999999999999</v>
      </c>
      <c r="K42" s="8">
        <v>0</v>
      </c>
      <c r="L42" s="8">
        <v>0.2</v>
      </c>
      <c r="M42" s="8">
        <v>15.75</v>
      </c>
      <c r="N42" s="8">
        <v>12.4</v>
      </c>
      <c r="O42" s="8">
        <v>3.95</v>
      </c>
      <c r="P42" s="8">
        <v>6.1</v>
      </c>
      <c r="Q42" s="8">
        <v>22.8</v>
      </c>
      <c r="R42" s="8">
        <v>10.15</v>
      </c>
      <c r="S42" s="8">
        <v>18.5</v>
      </c>
      <c r="T42" s="8">
        <v>12.15</v>
      </c>
      <c r="U42" s="8">
        <v>12.3</v>
      </c>
      <c r="V42" s="8">
        <v>8.4499999999999993</v>
      </c>
      <c r="W42" s="8">
        <v>10.95</v>
      </c>
    </row>
    <row r="43" spans="1:23" ht="21.75" customHeight="1" x14ac:dyDescent="0.2">
      <c r="A43" s="7" t="s">
        <v>20</v>
      </c>
      <c r="B43" s="8">
        <v>11.25</v>
      </c>
      <c r="C43" s="8">
        <v>13.2</v>
      </c>
      <c r="D43" s="8">
        <v>2.25</v>
      </c>
      <c r="E43" s="8">
        <v>14.3</v>
      </c>
      <c r="F43" s="8">
        <v>7.9</v>
      </c>
      <c r="G43" s="8">
        <v>9.15</v>
      </c>
      <c r="H43" s="8">
        <v>0.8</v>
      </c>
      <c r="I43" s="8">
        <v>25.65</v>
      </c>
      <c r="J43" s="8">
        <v>11.4</v>
      </c>
      <c r="K43" s="8">
        <v>14.85</v>
      </c>
      <c r="L43" s="8">
        <v>0</v>
      </c>
      <c r="M43" s="8">
        <v>15.65</v>
      </c>
      <c r="N43" s="8">
        <v>4.1500000000000004</v>
      </c>
      <c r="O43" s="8">
        <v>2.5499999999999998</v>
      </c>
      <c r="P43" s="8">
        <v>9</v>
      </c>
      <c r="Q43" s="8">
        <v>4.55</v>
      </c>
      <c r="R43" s="8">
        <v>9.0500000000000007</v>
      </c>
      <c r="S43" s="8">
        <v>15.3</v>
      </c>
      <c r="T43" s="8">
        <v>21.4</v>
      </c>
      <c r="U43" s="8">
        <v>20.8</v>
      </c>
      <c r="V43" s="8">
        <v>4.25</v>
      </c>
      <c r="W43" s="8">
        <v>11.9</v>
      </c>
    </row>
    <row r="44" spans="1:23" ht="21.75" customHeight="1" x14ac:dyDescent="0.2">
      <c r="A44" s="7" t="s">
        <v>21</v>
      </c>
      <c r="B44" s="8">
        <v>7.85</v>
      </c>
      <c r="C44" s="8">
        <v>7.5</v>
      </c>
      <c r="D44" s="8">
        <v>10</v>
      </c>
      <c r="E44" s="8">
        <v>7.85</v>
      </c>
      <c r="F44" s="8">
        <v>5.85</v>
      </c>
      <c r="G44" s="8">
        <v>12.15</v>
      </c>
      <c r="H44" s="8">
        <v>12.85</v>
      </c>
      <c r="I44" s="8">
        <v>2.2999999999999998</v>
      </c>
      <c r="J44" s="8">
        <v>3</v>
      </c>
      <c r="K44" s="8">
        <v>26.45</v>
      </c>
      <c r="L44" s="8">
        <v>8.9</v>
      </c>
      <c r="M44" s="8">
        <v>7.75</v>
      </c>
      <c r="N44" s="8">
        <v>7.75</v>
      </c>
      <c r="O44" s="8">
        <v>12.7</v>
      </c>
      <c r="P44" s="8">
        <v>4.9000000000000004</v>
      </c>
      <c r="Q44" s="8">
        <v>8.1999999999999993</v>
      </c>
      <c r="R44" s="8">
        <v>14.9</v>
      </c>
      <c r="S44" s="8">
        <v>9</v>
      </c>
      <c r="T44" s="8">
        <v>3.4</v>
      </c>
      <c r="U44" s="8">
        <v>1.25</v>
      </c>
      <c r="V44" s="8">
        <v>2.65</v>
      </c>
      <c r="W44" s="8">
        <v>12.7</v>
      </c>
    </row>
    <row r="45" spans="1:23" ht="21" customHeight="1" x14ac:dyDescent="0.4"/>
    <row r="46" spans="1:23" ht="20.25" customHeight="1" x14ac:dyDescent="0.4">
      <c r="A46" s="1" t="s">
        <v>214</v>
      </c>
    </row>
    <row r="47" spans="1:23" ht="21" customHeight="1" x14ac:dyDescent="0.2">
      <c r="A47" s="9" t="s">
        <v>213</v>
      </c>
    </row>
    <row r="48" spans="1:23" ht="21" customHeight="1" x14ac:dyDescent="0.2">
      <c r="A48" s="6"/>
      <c r="B48" s="19" t="s">
        <v>5</v>
      </c>
      <c r="C48" s="20"/>
      <c r="D48" s="20"/>
      <c r="E48" s="20"/>
      <c r="F48" s="20"/>
      <c r="G48" s="20"/>
      <c r="H48" s="20"/>
      <c r="I48" s="20"/>
      <c r="J48" s="20"/>
      <c r="K48" s="20"/>
      <c r="L48" s="19" t="s">
        <v>6</v>
      </c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</row>
    <row r="49" spans="1:23" ht="21" customHeight="1" x14ac:dyDescent="0.2">
      <c r="A49" s="7" t="s">
        <v>17</v>
      </c>
      <c r="B49" s="8">
        <v>11.25</v>
      </c>
      <c r="C49" s="8">
        <v>13.4</v>
      </c>
      <c r="D49" s="8">
        <v>10.1</v>
      </c>
      <c r="E49" s="8">
        <v>5.2</v>
      </c>
      <c r="F49" s="8">
        <v>12.1</v>
      </c>
      <c r="G49" s="8">
        <v>6.25</v>
      </c>
      <c r="H49" s="8">
        <v>18.850000000000001</v>
      </c>
      <c r="I49" s="8">
        <v>17.899999999999999</v>
      </c>
      <c r="J49" s="8">
        <v>19.850000000000001</v>
      </c>
      <c r="K49" s="8">
        <v>18.399999999999999</v>
      </c>
      <c r="L49" s="8">
        <v>11.05</v>
      </c>
      <c r="M49" s="8">
        <v>4.9000000000000004</v>
      </c>
      <c r="N49" s="8">
        <v>6.9</v>
      </c>
      <c r="O49" s="8">
        <v>9.35</v>
      </c>
      <c r="P49" s="8">
        <v>7.55</v>
      </c>
      <c r="Q49" s="8">
        <v>16.45</v>
      </c>
      <c r="R49" s="8">
        <v>11.1</v>
      </c>
      <c r="S49" s="8">
        <v>3.5</v>
      </c>
      <c r="T49" s="8">
        <v>21.05</v>
      </c>
      <c r="U49" s="8">
        <v>14.65</v>
      </c>
      <c r="V49" s="8">
        <v>11.95</v>
      </c>
      <c r="W49" s="8">
        <v>17.7</v>
      </c>
    </row>
    <row r="50" spans="1:23" ht="21" customHeight="1" x14ac:dyDescent="0.2">
      <c r="A50" s="7" t="s">
        <v>18</v>
      </c>
      <c r="B50" s="8">
        <v>12.45</v>
      </c>
      <c r="C50" s="8">
        <v>18</v>
      </c>
      <c r="D50" s="8">
        <v>4.5999999999999996</v>
      </c>
      <c r="E50" s="8">
        <v>4.5999999999999996</v>
      </c>
      <c r="F50" s="8">
        <v>17.8</v>
      </c>
      <c r="G50" s="8">
        <v>7.8</v>
      </c>
      <c r="H50" s="8">
        <v>10.85</v>
      </c>
      <c r="I50" s="8">
        <v>11.8</v>
      </c>
      <c r="J50" s="8">
        <v>20</v>
      </c>
      <c r="K50" s="8">
        <v>22.2</v>
      </c>
      <c r="L50" s="8">
        <v>7.2</v>
      </c>
      <c r="M50" s="8">
        <v>4.0999999999999996</v>
      </c>
      <c r="N50" s="8">
        <v>1.3</v>
      </c>
      <c r="O50" s="8">
        <v>14.45</v>
      </c>
      <c r="P50" s="8">
        <v>8.4499999999999993</v>
      </c>
      <c r="Q50" s="8">
        <v>7.35</v>
      </c>
      <c r="R50" s="8">
        <v>5</v>
      </c>
      <c r="S50" s="8">
        <v>1.1499999999999999</v>
      </c>
      <c r="T50" s="8">
        <v>18.55</v>
      </c>
      <c r="U50" s="8">
        <v>5.9</v>
      </c>
      <c r="V50" s="8">
        <v>13.25</v>
      </c>
      <c r="W50" s="8">
        <v>10.7</v>
      </c>
    </row>
    <row r="51" spans="1:23" ht="21" customHeight="1" x14ac:dyDescent="0.2">
      <c r="A51" s="7" t="s">
        <v>19</v>
      </c>
      <c r="B51" s="8">
        <v>5.75</v>
      </c>
      <c r="C51" s="8">
        <v>6.75</v>
      </c>
      <c r="D51" s="8">
        <v>5.05</v>
      </c>
      <c r="E51" s="8">
        <v>5.35</v>
      </c>
      <c r="F51" s="8">
        <v>10.95</v>
      </c>
      <c r="G51" s="8">
        <v>14.55</v>
      </c>
      <c r="H51" s="8">
        <v>8.75</v>
      </c>
      <c r="I51" s="8">
        <v>9.5500000000000007</v>
      </c>
      <c r="J51" s="8">
        <v>16.100000000000001</v>
      </c>
      <c r="K51" s="8">
        <v>2.2999999999999998</v>
      </c>
      <c r="L51" s="8">
        <v>10.95</v>
      </c>
      <c r="M51" s="8">
        <v>2.6</v>
      </c>
      <c r="N51" s="8">
        <v>1.25</v>
      </c>
      <c r="O51" s="8">
        <v>3.7</v>
      </c>
      <c r="P51" s="8">
        <v>6.2</v>
      </c>
      <c r="Q51" s="8">
        <v>3.3</v>
      </c>
      <c r="R51" s="8">
        <v>3.25</v>
      </c>
      <c r="S51" s="8">
        <v>0.9</v>
      </c>
      <c r="T51" s="8">
        <v>8.9499999999999993</v>
      </c>
      <c r="U51" s="8">
        <v>6.85</v>
      </c>
      <c r="V51" s="8">
        <v>11.55</v>
      </c>
      <c r="W51" s="8">
        <v>4.2</v>
      </c>
    </row>
    <row r="52" spans="1:23" ht="21" customHeight="1" x14ac:dyDescent="0.2">
      <c r="A52" s="7" t="s">
        <v>20</v>
      </c>
      <c r="B52" s="8">
        <v>12.35</v>
      </c>
      <c r="C52" s="8">
        <v>4.75</v>
      </c>
      <c r="D52" s="8">
        <v>2.0499999999999998</v>
      </c>
      <c r="E52" s="8">
        <v>2.9</v>
      </c>
      <c r="F52" s="8">
        <v>3.3</v>
      </c>
      <c r="G52" s="8">
        <v>9.1999999999999993</v>
      </c>
      <c r="H52" s="8">
        <v>7.35</v>
      </c>
      <c r="I52" s="8">
        <v>13.45</v>
      </c>
      <c r="J52" s="8">
        <v>9.9</v>
      </c>
      <c r="K52" s="8">
        <v>8.6</v>
      </c>
      <c r="L52" s="8">
        <v>5.75</v>
      </c>
      <c r="M52" s="8">
        <v>3.25</v>
      </c>
      <c r="N52" s="8">
        <v>1.25</v>
      </c>
      <c r="O52" s="8">
        <v>2.1</v>
      </c>
      <c r="P52" s="8">
        <v>5.5</v>
      </c>
      <c r="Q52" s="8">
        <v>0.2</v>
      </c>
      <c r="R52" s="8">
        <v>8.4499999999999993</v>
      </c>
      <c r="S52" s="8">
        <v>2.95</v>
      </c>
      <c r="T52" s="8">
        <v>9.1999999999999993</v>
      </c>
      <c r="U52" s="8">
        <v>12.5</v>
      </c>
      <c r="V52" s="8">
        <v>4.25</v>
      </c>
      <c r="W52" s="8">
        <v>6.6</v>
      </c>
    </row>
    <row r="53" spans="1:23" ht="21" customHeight="1" x14ac:dyDescent="0.2">
      <c r="A53" s="7" t="s">
        <v>21</v>
      </c>
      <c r="B53" s="8">
        <v>3.55</v>
      </c>
      <c r="C53" s="8">
        <v>1.9</v>
      </c>
      <c r="D53" s="8">
        <v>7.8</v>
      </c>
      <c r="E53" s="8">
        <v>4.1500000000000004</v>
      </c>
      <c r="F53" s="8">
        <v>6.3</v>
      </c>
      <c r="G53" s="8">
        <v>3.65</v>
      </c>
      <c r="H53" s="8">
        <v>10.050000000000001</v>
      </c>
      <c r="I53" s="8">
        <v>4.2</v>
      </c>
      <c r="J53" s="8">
        <v>5.05</v>
      </c>
      <c r="K53" s="8">
        <v>11.7</v>
      </c>
      <c r="L53" s="8">
        <v>14.4</v>
      </c>
      <c r="M53" s="8">
        <v>3.05</v>
      </c>
      <c r="N53" s="8">
        <v>2.2000000000000002</v>
      </c>
      <c r="O53" s="8">
        <v>2.6</v>
      </c>
      <c r="P53" s="8">
        <v>7.85</v>
      </c>
      <c r="Q53" s="8">
        <v>3.3</v>
      </c>
      <c r="R53" s="8">
        <v>7.4</v>
      </c>
      <c r="S53" s="8">
        <v>0.45</v>
      </c>
      <c r="T53" s="8">
        <v>2.9</v>
      </c>
      <c r="U53" s="8">
        <v>0.65</v>
      </c>
      <c r="V53" s="8">
        <v>8.25</v>
      </c>
      <c r="W53" s="8">
        <v>7.9</v>
      </c>
    </row>
    <row r="54" spans="1:23" ht="21" customHeight="1" x14ac:dyDescent="0.2">
      <c r="A54" s="12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1:23" ht="18.75" customHeight="1" x14ac:dyDescent="0.4">
      <c r="A55" s="1" t="s">
        <v>212</v>
      </c>
    </row>
    <row r="56" spans="1:23" ht="18.75" customHeight="1" x14ac:dyDescent="0.2">
      <c r="A56" s="9" t="s">
        <v>211</v>
      </c>
    </row>
    <row r="57" spans="1:23" ht="18.75" customHeight="1" x14ac:dyDescent="0.2">
      <c r="A57" s="9"/>
      <c r="B57" s="19" t="s">
        <v>5</v>
      </c>
      <c r="C57" s="20"/>
      <c r="D57" s="20"/>
      <c r="E57" s="20"/>
      <c r="F57" s="20"/>
      <c r="G57" s="20"/>
      <c r="H57" s="20"/>
      <c r="I57" s="20"/>
      <c r="J57" s="20"/>
      <c r="K57" s="20"/>
      <c r="L57" s="19" t="s">
        <v>6</v>
      </c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</row>
    <row r="58" spans="1:23" ht="18.75" customHeight="1" x14ac:dyDescent="0.4">
      <c r="B58" s="6">
        <v>3.6</v>
      </c>
      <c r="C58" s="6">
        <v>77.75</v>
      </c>
      <c r="D58" s="6">
        <v>14.8</v>
      </c>
      <c r="E58" s="6">
        <v>11</v>
      </c>
      <c r="F58" s="6">
        <v>119.4</v>
      </c>
      <c r="G58" s="6">
        <v>63.7</v>
      </c>
      <c r="H58" s="6">
        <v>55.6</v>
      </c>
      <c r="I58" s="6">
        <v>127.1</v>
      </c>
      <c r="J58" s="6">
        <v>26.35</v>
      </c>
      <c r="K58" s="6">
        <v>18.149999999999999</v>
      </c>
      <c r="L58" s="6">
        <v>34.6</v>
      </c>
      <c r="M58" s="6">
        <v>8.8000000000000007</v>
      </c>
      <c r="N58" s="6">
        <v>16.75</v>
      </c>
      <c r="O58" s="6">
        <v>14.9</v>
      </c>
      <c r="P58" s="6">
        <v>24.1</v>
      </c>
      <c r="Q58" s="6">
        <v>24.9</v>
      </c>
      <c r="R58" s="6">
        <v>30.45</v>
      </c>
      <c r="S58" s="6">
        <v>1.55</v>
      </c>
      <c r="T58" s="6">
        <v>1.1000000000000001</v>
      </c>
      <c r="U58" s="6">
        <v>9.65</v>
      </c>
      <c r="V58" s="6">
        <v>6.75</v>
      </c>
      <c r="W58" s="6">
        <v>13.55</v>
      </c>
    </row>
    <row r="59" spans="1:23" ht="18.75" customHeight="1" x14ac:dyDescent="0.4"/>
  </sheetData>
  <mergeCells count="14">
    <mergeCell ref="B3:K3"/>
    <mergeCell ref="L3:W3"/>
    <mergeCell ref="B21:K21"/>
    <mergeCell ref="L21:W21"/>
    <mergeCell ref="B12:K12"/>
    <mergeCell ref="L12:W12"/>
    <mergeCell ref="B48:K48"/>
    <mergeCell ref="L48:W48"/>
    <mergeCell ref="B57:K57"/>
    <mergeCell ref="L57:W57"/>
    <mergeCell ref="B30:K30"/>
    <mergeCell ref="L30:W30"/>
    <mergeCell ref="B39:K39"/>
    <mergeCell ref="L39:W39"/>
  </mergeCells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/>
  </sheetViews>
  <sheetFormatPr defaultRowHeight="12.75" x14ac:dyDescent="0.4"/>
  <cols>
    <col min="1" max="16384" width="9" style="1"/>
  </cols>
  <sheetData>
    <row r="1" spans="1:15" ht="19.5" customHeight="1" x14ac:dyDescent="0.4">
      <c r="A1" s="1" t="s">
        <v>230</v>
      </c>
      <c r="E1" s="1" t="s">
        <v>229</v>
      </c>
      <c r="M1" s="1" t="s">
        <v>228</v>
      </c>
    </row>
    <row r="2" spans="1:15" ht="19.5" customHeight="1" x14ac:dyDescent="0.4">
      <c r="A2" s="1" t="s">
        <v>0</v>
      </c>
      <c r="E2" s="1" t="s">
        <v>1</v>
      </c>
      <c r="I2" s="1" t="s">
        <v>227</v>
      </c>
      <c r="M2" s="1" t="s">
        <v>226</v>
      </c>
    </row>
    <row r="3" spans="1:15" ht="19.5" customHeight="1" x14ac:dyDescent="0.2">
      <c r="A3" s="2" t="s">
        <v>4</v>
      </c>
      <c r="B3" s="2" t="s">
        <v>5</v>
      </c>
      <c r="C3" s="2" t="s">
        <v>6</v>
      </c>
      <c r="E3" s="2" t="s">
        <v>4</v>
      </c>
      <c r="F3" s="2" t="s">
        <v>5</v>
      </c>
      <c r="G3" s="2" t="s">
        <v>6</v>
      </c>
      <c r="I3" s="2" t="s">
        <v>4</v>
      </c>
      <c r="J3" s="2" t="s">
        <v>5</v>
      </c>
      <c r="K3" s="2" t="s">
        <v>6</v>
      </c>
      <c r="M3" s="2" t="s">
        <v>4</v>
      </c>
      <c r="N3" s="2" t="s">
        <v>5</v>
      </c>
      <c r="O3" s="2" t="s">
        <v>6</v>
      </c>
    </row>
    <row r="4" spans="1:15" ht="19.5" customHeight="1" x14ac:dyDescent="0.2">
      <c r="A4" s="4">
        <v>34.375</v>
      </c>
      <c r="B4" s="4">
        <v>50.875</v>
      </c>
      <c r="C4" s="4">
        <v>55.75</v>
      </c>
      <c r="E4" s="4">
        <v>39.5</v>
      </c>
      <c r="F4" s="4">
        <v>89.375</v>
      </c>
      <c r="G4" s="4">
        <v>92.875</v>
      </c>
      <c r="I4" s="4">
        <v>5.625</v>
      </c>
      <c r="J4" s="4">
        <v>13.375</v>
      </c>
      <c r="K4" s="4">
        <v>12.375</v>
      </c>
      <c r="M4" s="4">
        <v>14.24051</v>
      </c>
      <c r="N4" s="4">
        <v>14.96504</v>
      </c>
      <c r="O4" s="4">
        <v>13.32436</v>
      </c>
    </row>
    <row r="5" spans="1:15" ht="19.5" customHeight="1" x14ac:dyDescent="0.2">
      <c r="A5" s="4">
        <v>6.75</v>
      </c>
      <c r="B5" s="4">
        <v>70.875</v>
      </c>
      <c r="C5" s="4">
        <v>63.625</v>
      </c>
      <c r="E5" s="4">
        <v>30.875</v>
      </c>
      <c r="F5" s="4">
        <v>43.5</v>
      </c>
      <c r="G5" s="4">
        <v>40.875</v>
      </c>
      <c r="I5" s="4">
        <v>1.125</v>
      </c>
      <c r="J5" s="4">
        <v>6.625</v>
      </c>
      <c r="K5" s="4">
        <v>6.5</v>
      </c>
      <c r="M5" s="4">
        <v>3.6437249999999999</v>
      </c>
      <c r="N5" s="4">
        <v>15.229889999999999</v>
      </c>
      <c r="O5" s="4">
        <v>15.902139999999999</v>
      </c>
    </row>
    <row r="6" spans="1:15" ht="19.5" customHeight="1" x14ac:dyDescent="0.2">
      <c r="A6" s="4">
        <v>5.625</v>
      </c>
      <c r="B6" s="4">
        <v>42.625</v>
      </c>
      <c r="C6" s="4">
        <v>58.625</v>
      </c>
      <c r="E6" s="4">
        <v>55.75</v>
      </c>
      <c r="F6" s="4">
        <v>6.875</v>
      </c>
      <c r="G6" s="4">
        <v>42.875</v>
      </c>
      <c r="I6" s="4">
        <v>2.625</v>
      </c>
      <c r="J6" s="4">
        <v>1</v>
      </c>
      <c r="K6" s="4">
        <v>5.625</v>
      </c>
      <c r="M6" s="4">
        <v>4.70852</v>
      </c>
      <c r="N6" s="4">
        <v>14.545450000000001</v>
      </c>
      <c r="O6" s="4">
        <v>13.119529999999999</v>
      </c>
    </row>
    <row r="7" spans="1:15" ht="19.5" customHeight="1" x14ac:dyDescent="0.2">
      <c r="A7" s="4">
        <v>8.75</v>
      </c>
      <c r="B7" s="4">
        <v>30.75</v>
      </c>
      <c r="C7" s="4">
        <v>44.25</v>
      </c>
      <c r="E7" s="4">
        <v>45.5</v>
      </c>
      <c r="F7" s="4">
        <v>41.25</v>
      </c>
      <c r="G7" s="4">
        <v>25.125</v>
      </c>
      <c r="I7" s="4">
        <v>1.5</v>
      </c>
      <c r="J7" s="4">
        <v>6.375</v>
      </c>
      <c r="K7" s="4">
        <v>5.75</v>
      </c>
      <c r="M7" s="4">
        <v>3.2967029999999999</v>
      </c>
      <c r="N7" s="4">
        <v>15.454549999999999</v>
      </c>
      <c r="O7" s="4">
        <v>22.885570000000001</v>
      </c>
    </row>
    <row r="8" spans="1:15" ht="19.5" customHeight="1" x14ac:dyDescent="0.2">
      <c r="A8" s="4">
        <v>3.875</v>
      </c>
      <c r="B8" s="4">
        <v>17.875</v>
      </c>
      <c r="C8" s="4">
        <v>57.875</v>
      </c>
      <c r="E8" s="4">
        <v>35.375</v>
      </c>
      <c r="F8" s="4">
        <v>18.5</v>
      </c>
      <c r="G8" s="4">
        <v>20.5</v>
      </c>
      <c r="I8" s="4">
        <v>1.375</v>
      </c>
      <c r="J8" s="4">
        <v>3.5</v>
      </c>
      <c r="K8" s="4">
        <v>4</v>
      </c>
      <c r="M8" s="4">
        <v>3.8869259999999999</v>
      </c>
      <c r="N8" s="4">
        <v>18.91892</v>
      </c>
      <c r="O8" s="4">
        <v>19.5122</v>
      </c>
    </row>
    <row r="9" spans="1:15" ht="19.5" customHeight="1" x14ac:dyDescent="0.2">
      <c r="A9" s="4">
        <v>8.875</v>
      </c>
      <c r="B9" s="4">
        <v>23</v>
      </c>
      <c r="C9" s="4">
        <v>70.5</v>
      </c>
      <c r="E9" s="4">
        <v>9.125</v>
      </c>
      <c r="F9" s="4">
        <v>37.375</v>
      </c>
      <c r="G9" s="4">
        <v>24.75</v>
      </c>
      <c r="I9" s="4">
        <v>0.5</v>
      </c>
      <c r="J9" s="4">
        <v>6.125</v>
      </c>
      <c r="K9" s="4">
        <v>6.25</v>
      </c>
      <c r="M9" s="4">
        <v>5.4794520000000002</v>
      </c>
      <c r="N9" s="4">
        <v>16.38796</v>
      </c>
      <c r="O9" s="4">
        <v>25.25253</v>
      </c>
    </row>
    <row r="10" spans="1:15" ht="19.5" customHeight="1" x14ac:dyDescent="0.2">
      <c r="A10" s="4">
        <v>8</v>
      </c>
      <c r="B10" s="4">
        <v>55.875</v>
      </c>
      <c r="C10" s="4">
        <v>17.25</v>
      </c>
      <c r="E10" s="4">
        <v>26</v>
      </c>
      <c r="F10" s="4">
        <v>4.125</v>
      </c>
      <c r="G10" s="4">
        <v>26.375</v>
      </c>
      <c r="I10" s="4">
        <v>2.625</v>
      </c>
      <c r="J10" s="4">
        <v>1.625</v>
      </c>
      <c r="K10" s="4">
        <v>3.875</v>
      </c>
      <c r="M10" s="4">
        <v>10.09615</v>
      </c>
      <c r="N10" s="4">
        <v>39.393940000000001</v>
      </c>
      <c r="O10" s="4">
        <v>14.691940000000001</v>
      </c>
    </row>
    <row r="11" spans="1:15" ht="19.5" customHeight="1" x14ac:dyDescent="0.2">
      <c r="A11" s="4">
        <v>23.125</v>
      </c>
      <c r="B11" s="4">
        <v>41.875</v>
      </c>
      <c r="C11" s="4">
        <v>88.5</v>
      </c>
      <c r="E11" s="4">
        <v>8.875</v>
      </c>
      <c r="F11" s="4">
        <v>11.75</v>
      </c>
      <c r="G11" s="4">
        <v>12.625</v>
      </c>
      <c r="I11" s="4">
        <v>1</v>
      </c>
      <c r="J11" s="4">
        <v>1.875</v>
      </c>
      <c r="K11" s="4">
        <v>3.125</v>
      </c>
      <c r="M11" s="4">
        <v>11.267609999999999</v>
      </c>
      <c r="N11" s="4">
        <v>15.95745</v>
      </c>
      <c r="O11" s="4">
        <v>24.752479999999998</v>
      </c>
    </row>
    <row r="12" spans="1:15" ht="19.5" customHeight="1" x14ac:dyDescent="0.2">
      <c r="B12" s="4"/>
      <c r="C12" s="4">
        <v>96.25</v>
      </c>
      <c r="F12" s="4"/>
      <c r="G12" s="4">
        <v>7.25</v>
      </c>
      <c r="J12" s="4"/>
      <c r="K12" s="4">
        <v>1.875</v>
      </c>
      <c r="N12" s="4"/>
      <c r="O12" s="4">
        <v>25.862069999999999</v>
      </c>
    </row>
    <row r="13" spans="1:15" ht="19.5" customHeight="1" x14ac:dyDescent="0.2">
      <c r="A13" s="4"/>
      <c r="C13" s="4">
        <v>73.875</v>
      </c>
      <c r="E13" s="4"/>
      <c r="G13" s="4">
        <v>10</v>
      </c>
      <c r="I13" s="4"/>
      <c r="K13" s="4">
        <v>1.5</v>
      </c>
      <c r="M13" s="4"/>
      <c r="O13" s="4">
        <v>15</v>
      </c>
    </row>
    <row r="14" spans="1:15" x14ac:dyDescent="0.2">
      <c r="A14" s="4"/>
      <c r="B14" s="4"/>
      <c r="E14" s="4"/>
      <c r="F14" s="4"/>
      <c r="I14" s="4"/>
      <c r="J14" s="4"/>
      <c r="M14" s="4"/>
      <c r="N14" s="4"/>
    </row>
  </sheetData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7"/>
  <sheetViews>
    <sheetView workbookViewId="0">
      <selection activeCell="A13" sqref="A13"/>
    </sheetView>
  </sheetViews>
  <sheetFormatPr defaultRowHeight="12.75" x14ac:dyDescent="0.4"/>
  <cols>
    <col min="1" max="16384" width="9" style="1"/>
  </cols>
  <sheetData>
    <row r="1" spans="1:34" ht="17.25" customHeight="1" x14ac:dyDescent="0.4">
      <c r="A1" s="1" t="s">
        <v>246</v>
      </c>
    </row>
    <row r="2" spans="1:34" ht="18.75" customHeight="1" x14ac:dyDescent="0.2">
      <c r="A2" s="13" t="s">
        <v>245</v>
      </c>
    </row>
    <row r="3" spans="1:34" ht="18.75" customHeight="1" x14ac:dyDescent="0.4">
      <c r="A3" s="6"/>
      <c r="B3" s="24" t="s">
        <v>237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 t="s">
        <v>232</v>
      </c>
      <c r="N3" s="24"/>
      <c r="O3" s="24"/>
      <c r="P3" s="24"/>
      <c r="Q3" s="24"/>
      <c r="R3" s="24"/>
      <c r="S3" s="24"/>
      <c r="T3" s="24"/>
      <c r="U3" s="24"/>
      <c r="V3" s="24"/>
      <c r="W3" s="24"/>
    </row>
    <row r="4" spans="1:34" ht="18.75" customHeight="1" x14ac:dyDescent="0.2">
      <c r="A4" s="7" t="s">
        <v>231</v>
      </c>
      <c r="B4" s="8">
        <v>11.15</v>
      </c>
      <c r="C4" s="8">
        <v>187.0333</v>
      </c>
      <c r="D4" s="8">
        <v>95.316670000000002</v>
      </c>
      <c r="E4" s="8">
        <v>105.15</v>
      </c>
      <c r="F4" s="8">
        <v>17.716670000000001</v>
      </c>
      <c r="G4" s="8">
        <v>95.9</v>
      </c>
      <c r="H4" s="8">
        <v>4.9333330000000002</v>
      </c>
      <c r="I4" s="8">
        <v>49.883339999999997</v>
      </c>
      <c r="J4" s="8">
        <v>181.51669999999999</v>
      </c>
      <c r="K4" s="8">
        <v>132.80000000000001</v>
      </c>
      <c r="L4" s="8">
        <v>1.4666669999999999</v>
      </c>
      <c r="M4" s="8">
        <v>32.366660000000003</v>
      </c>
      <c r="N4" s="8">
        <v>26.283329999999999</v>
      </c>
      <c r="O4" s="8">
        <v>8.466666</v>
      </c>
      <c r="P4" s="8">
        <v>6.3166669999999998</v>
      </c>
      <c r="Q4" s="8">
        <v>54.266669999999998</v>
      </c>
      <c r="R4" s="8">
        <v>35.283329999999999</v>
      </c>
      <c r="S4" s="8">
        <v>157.11670000000001</v>
      </c>
      <c r="T4" s="8">
        <v>263.41669999999999</v>
      </c>
      <c r="U4" s="8">
        <v>5.3666669999999996</v>
      </c>
      <c r="V4" s="8">
        <v>2.9</v>
      </c>
      <c r="W4" s="8">
        <v>112.4833</v>
      </c>
      <c r="X4" s="4"/>
      <c r="Y4" s="4"/>
      <c r="Z4" s="4"/>
      <c r="AA4" s="4"/>
      <c r="AB4" s="4"/>
      <c r="AC4" s="4"/>
      <c r="AD4" s="4"/>
      <c r="AE4" s="4"/>
      <c r="AF4" s="4"/>
      <c r="AG4" s="4"/>
      <c r="AH4" s="4"/>
    </row>
    <row r="5" spans="1:34" ht="18.75" customHeight="1" x14ac:dyDescent="0.2">
      <c r="A5" s="7" t="s">
        <v>67</v>
      </c>
      <c r="B5" s="8">
        <v>3.5750000000000002</v>
      </c>
      <c r="C5" s="8">
        <v>20.475000000000001</v>
      </c>
      <c r="D5" s="8">
        <v>29.3</v>
      </c>
      <c r="E5" s="8">
        <v>186.85</v>
      </c>
      <c r="F5" s="8">
        <v>20.25</v>
      </c>
      <c r="G5" s="8">
        <v>119</v>
      </c>
      <c r="H5" s="8">
        <v>5</v>
      </c>
      <c r="I5" s="8">
        <v>24.05</v>
      </c>
      <c r="J5" s="8">
        <v>53.424999999999997</v>
      </c>
      <c r="K5" s="8">
        <v>28.25</v>
      </c>
      <c r="L5" s="8">
        <v>2.0750000000000002</v>
      </c>
      <c r="M5" s="8">
        <v>34.450000000000003</v>
      </c>
      <c r="N5" s="8">
        <v>3.45</v>
      </c>
      <c r="O5" s="8">
        <v>15.925000000000001</v>
      </c>
      <c r="P5" s="8">
        <v>6.45</v>
      </c>
      <c r="Q5" s="8">
        <v>162.47499999999999</v>
      </c>
      <c r="R5" s="8">
        <v>2.5499999999999998</v>
      </c>
      <c r="S5" s="8">
        <v>15.65</v>
      </c>
      <c r="T5" s="8">
        <v>69.275000000000006</v>
      </c>
      <c r="U5" s="8">
        <v>3.2749999999999999</v>
      </c>
      <c r="V5" s="8">
        <v>2.0249999999999999</v>
      </c>
      <c r="W5" s="8">
        <v>5.2750000000000004</v>
      </c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1:34" ht="18.75" customHeight="1" x14ac:dyDescent="0.2">
      <c r="A6" s="7" t="s">
        <v>69</v>
      </c>
      <c r="B6" s="8">
        <v>6.75</v>
      </c>
      <c r="C6" s="8">
        <v>29.65</v>
      </c>
      <c r="D6" s="8">
        <v>13.05</v>
      </c>
      <c r="E6" s="8">
        <v>57</v>
      </c>
      <c r="F6" s="8">
        <v>20.100000000000001</v>
      </c>
      <c r="G6" s="8">
        <v>9.3000000000000007</v>
      </c>
      <c r="H6" s="8">
        <v>1.4</v>
      </c>
      <c r="I6" s="8">
        <v>21.8</v>
      </c>
      <c r="J6" s="8">
        <v>88</v>
      </c>
      <c r="K6" s="8">
        <v>20.100000000000001</v>
      </c>
      <c r="L6" s="8">
        <v>6.55</v>
      </c>
      <c r="M6" s="8">
        <v>59.05</v>
      </c>
      <c r="N6" s="8">
        <v>7.2</v>
      </c>
      <c r="O6" s="8">
        <v>10.75</v>
      </c>
      <c r="P6" s="8">
        <v>21.95</v>
      </c>
      <c r="Q6" s="8">
        <v>18.95</v>
      </c>
      <c r="R6" s="8">
        <v>2.35</v>
      </c>
      <c r="S6" s="8">
        <v>23.9</v>
      </c>
      <c r="T6" s="8">
        <v>300.10000000000002</v>
      </c>
      <c r="U6" s="8">
        <v>8.6999999999999993</v>
      </c>
      <c r="V6" s="8">
        <v>1.1000000000000001</v>
      </c>
      <c r="W6" s="8">
        <v>16.2</v>
      </c>
      <c r="X6" s="4"/>
      <c r="Y6" s="4"/>
      <c r="Z6" s="4"/>
      <c r="AA6" s="4"/>
      <c r="AB6" s="4"/>
      <c r="AC6" s="4"/>
      <c r="AD6" s="4"/>
      <c r="AE6" s="4"/>
      <c r="AF6" s="4"/>
      <c r="AG6" s="4"/>
      <c r="AH6" s="4"/>
    </row>
    <row r="7" spans="1:34" ht="18.75" customHeight="1" x14ac:dyDescent="0.2">
      <c r="A7" s="12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</row>
    <row r="8" spans="1:34" ht="18.75" customHeight="1" x14ac:dyDescent="0.4">
      <c r="A8" s="1" t="s">
        <v>244</v>
      </c>
    </row>
    <row r="9" spans="1:34" ht="18.75" customHeight="1" x14ac:dyDescent="0.2">
      <c r="A9" s="9" t="s">
        <v>243</v>
      </c>
    </row>
    <row r="10" spans="1:34" ht="18.75" customHeight="1" x14ac:dyDescent="0.4">
      <c r="A10" s="6"/>
      <c r="B10" s="24" t="s">
        <v>237</v>
      </c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 t="s">
        <v>232</v>
      </c>
      <c r="N10" s="24"/>
      <c r="O10" s="24"/>
      <c r="P10" s="24"/>
      <c r="Q10" s="24"/>
      <c r="R10" s="24"/>
      <c r="S10" s="24"/>
      <c r="T10" s="24"/>
      <c r="U10" s="24"/>
      <c r="V10" s="24"/>
      <c r="W10" s="24"/>
    </row>
    <row r="11" spans="1:34" ht="18.75" customHeight="1" x14ac:dyDescent="0.2">
      <c r="A11" s="7" t="s">
        <v>231</v>
      </c>
      <c r="B11" s="8">
        <v>35</v>
      </c>
      <c r="C11" s="8">
        <v>17.933330000000002</v>
      </c>
      <c r="D11" s="8">
        <v>15.75</v>
      </c>
      <c r="E11" s="8">
        <v>13.55</v>
      </c>
      <c r="F11" s="8">
        <v>17.133330000000001</v>
      </c>
      <c r="G11" s="8">
        <v>18.483329999999999</v>
      </c>
      <c r="H11" s="8">
        <v>21.283329999999999</v>
      </c>
      <c r="I11" s="8">
        <v>24.83333</v>
      </c>
      <c r="J11" s="8">
        <v>5.0999999999999996</v>
      </c>
      <c r="K11" s="8">
        <v>15.033329999999999</v>
      </c>
      <c r="L11" s="8">
        <v>22.866669999999999</v>
      </c>
      <c r="M11" s="8">
        <v>8.216666</v>
      </c>
      <c r="N11" s="8">
        <v>36.783329999999999</v>
      </c>
      <c r="O11" s="8">
        <v>30.233329999999999</v>
      </c>
      <c r="P11" s="8">
        <v>37.35</v>
      </c>
      <c r="Q11" s="8">
        <v>6.733333</v>
      </c>
      <c r="R11" s="8">
        <v>28.91667</v>
      </c>
      <c r="S11" s="8">
        <v>4.266667</v>
      </c>
      <c r="T11" s="8">
        <v>8.9333329999999993</v>
      </c>
      <c r="U11" s="8">
        <v>37.933329999999998</v>
      </c>
      <c r="V11" s="8">
        <v>13.41667</v>
      </c>
      <c r="W11" s="8">
        <v>9.8166670000000007</v>
      </c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</row>
    <row r="12" spans="1:34" ht="18.75" customHeight="1" x14ac:dyDescent="0.2">
      <c r="A12" s="7" t="s">
        <v>67</v>
      </c>
      <c r="B12" s="8">
        <v>52.725000000000001</v>
      </c>
      <c r="C12" s="8">
        <v>115.02500000000001</v>
      </c>
      <c r="D12" s="8">
        <v>26.324999999999999</v>
      </c>
      <c r="E12" s="8">
        <v>19.024999999999999</v>
      </c>
      <c r="F12" s="8">
        <v>24.225000000000001</v>
      </c>
      <c r="G12" s="8">
        <v>32.875</v>
      </c>
      <c r="H12" s="8">
        <v>23.55</v>
      </c>
      <c r="I12" s="8">
        <v>31.274999999999999</v>
      </c>
      <c r="J12" s="8">
        <v>5.9749999999999996</v>
      </c>
      <c r="K12" s="8">
        <v>26.675000000000001</v>
      </c>
      <c r="L12" s="8">
        <v>38.200000000000003</v>
      </c>
      <c r="M12" s="8">
        <v>12.275</v>
      </c>
      <c r="N12" s="8">
        <v>57.3</v>
      </c>
      <c r="O12" s="8">
        <v>35.35</v>
      </c>
      <c r="P12" s="8">
        <v>27.75</v>
      </c>
      <c r="Q12" s="8">
        <v>8.6999999999999993</v>
      </c>
      <c r="R12" s="8">
        <v>44.274999999999999</v>
      </c>
      <c r="S12" s="8">
        <v>19.5</v>
      </c>
      <c r="T12" s="8">
        <v>103.45</v>
      </c>
      <c r="U12" s="8">
        <v>57.024999999999999</v>
      </c>
      <c r="V12" s="8">
        <v>28.7</v>
      </c>
      <c r="W12" s="8">
        <v>41.85</v>
      </c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</row>
    <row r="13" spans="1:34" ht="18.75" customHeight="1" x14ac:dyDescent="0.2">
      <c r="A13" s="7" t="s">
        <v>69</v>
      </c>
      <c r="B13" s="8">
        <v>35.65</v>
      </c>
      <c r="C13" s="8">
        <v>53.1</v>
      </c>
      <c r="D13" s="8">
        <v>32.75</v>
      </c>
      <c r="E13" s="8">
        <v>27.7</v>
      </c>
      <c r="F13" s="8">
        <v>15.1</v>
      </c>
      <c r="G13" s="8">
        <v>41.55</v>
      </c>
      <c r="H13" s="8">
        <v>31.8</v>
      </c>
      <c r="I13" s="8">
        <v>57.05</v>
      </c>
      <c r="J13" s="8">
        <v>59.15</v>
      </c>
      <c r="K13" s="8">
        <v>24.8</v>
      </c>
      <c r="L13" s="8">
        <v>24.95</v>
      </c>
      <c r="M13" s="8">
        <v>15.1</v>
      </c>
      <c r="N13" s="8">
        <v>69.25</v>
      </c>
      <c r="O13" s="8">
        <v>31.05</v>
      </c>
      <c r="P13" s="8">
        <v>9.6999999999999993</v>
      </c>
      <c r="Q13" s="8">
        <v>17.7</v>
      </c>
      <c r="R13" s="8">
        <v>27.8</v>
      </c>
      <c r="S13" s="8">
        <v>11.1</v>
      </c>
      <c r="T13" s="8">
        <v>0.45</v>
      </c>
      <c r="U13" s="8">
        <v>51.35</v>
      </c>
      <c r="V13" s="8">
        <v>14.05</v>
      </c>
      <c r="W13" s="8">
        <v>31.25</v>
      </c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</row>
    <row r="14" spans="1:34" ht="18.75" customHeight="1" x14ac:dyDescent="0.2">
      <c r="A14" s="12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</row>
    <row r="15" spans="1:34" ht="18.75" customHeight="1" x14ac:dyDescent="0.4">
      <c r="A15" s="1" t="s">
        <v>242</v>
      </c>
    </row>
    <row r="16" spans="1:34" ht="18.75" customHeight="1" x14ac:dyDescent="0.2">
      <c r="A16" s="9" t="s">
        <v>241</v>
      </c>
    </row>
    <row r="17" spans="1:34" ht="18.75" customHeight="1" x14ac:dyDescent="0.4">
      <c r="A17" s="6"/>
      <c r="B17" s="24" t="s">
        <v>237</v>
      </c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 t="s">
        <v>232</v>
      </c>
      <c r="N17" s="24"/>
      <c r="O17" s="24"/>
      <c r="P17" s="24"/>
      <c r="Q17" s="24"/>
      <c r="R17" s="24"/>
      <c r="S17" s="24"/>
      <c r="T17" s="24"/>
      <c r="U17" s="24"/>
      <c r="V17" s="24"/>
      <c r="W17" s="24"/>
    </row>
    <row r="18" spans="1:34" ht="18.75" customHeight="1" x14ac:dyDescent="0.2">
      <c r="A18" s="7" t="s">
        <v>231</v>
      </c>
      <c r="B18" s="8">
        <v>1.6666669999999999</v>
      </c>
      <c r="C18" s="8">
        <v>0.78333339999999996</v>
      </c>
      <c r="D18" s="8">
        <v>0.1166667</v>
      </c>
      <c r="E18" s="8">
        <v>0</v>
      </c>
      <c r="F18" s="8">
        <v>0.65</v>
      </c>
      <c r="G18" s="8">
        <v>0</v>
      </c>
      <c r="H18" s="8">
        <v>0</v>
      </c>
      <c r="I18" s="8">
        <v>0</v>
      </c>
      <c r="J18" s="8">
        <v>0</v>
      </c>
      <c r="K18" s="8">
        <v>0.1</v>
      </c>
      <c r="L18" s="8">
        <v>0.93333330000000003</v>
      </c>
      <c r="M18" s="8">
        <v>0.1</v>
      </c>
      <c r="N18" s="8">
        <v>0</v>
      </c>
      <c r="O18" s="8">
        <v>6.6666669999999997E-2</v>
      </c>
      <c r="P18" s="8">
        <v>3.7833329999999998</v>
      </c>
      <c r="Q18" s="8">
        <v>0</v>
      </c>
      <c r="R18" s="8">
        <v>0.76666670000000003</v>
      </c>
      <c r="S18" s="8">
        <v>1</v>
      </c>
      <c r="T18" s="8">
        <v>0</v>
      </c>
      <c r="U18" s="8">
        <v>1.5333330000000001</v>
      </c>
      <c r="V18" s="8">
        <v>1.7833330000000001</v>
      </c>
      <c r="W18" s="8">
        <v>0.26666669999999998</v>
      </c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</row>
    <row r="19" spans="1:34" ht="18.75" customHeight="1" x14ac:dyDescent="0.2">
      <c r="A19" s="7" t="s">
        <v>67</v>
      </c>
      <c r="B19" s="8">
        <v>1.175</v>
      </c>
      <c r="C19" s="8">
        <v>1.85</v>
      </c>
      <c r="D19" s="8">
        <v>0.45</v>
      </c>
      <c r="E19" s="8">
        <v>0</v>
      </c>
      <c r="F19" s="8">
        <v>1.4</v>
      </c>
      <c r="G19" s="8">
        <v>0</v>
      </c>
      <c r="H19" s="8">
        <v>0</v>
      </c>
      <c r="I19" s="8">
        <v>0.4</v>
      </c>
      <c r="J19" s="8">
        <v>0</v>
      </c>
      <c r="K19" s="8">
        <v>1.65</v>
      </c>
      <c r="L19" s="8">
        <v>4.125</v>
      </c>
      <c r="M19" s="8">
        <v>0.22500000000000001</v>
      </c>
      <c r="N19" s="8">
        <v>0.25</v>
      </c>
      <c r="O19" s="8">
        <v>0</v>
      </c>
      <c r="P19" s="8">
        <v>3.2250000000000001</v>
      </c>
      <c r="Q19" s="8">
        <v>0</v>
      </c>
      <c r="R19" s="8">
        <v>1.625</v>
      </c>
      <c r="S19" s="8">
        <v>1.425</v>
      </c>
      <c r="T19" s="8">
        <v>0.1</v>
      </c>
      <c r="U19" s="8">
        <v>0.2</v>
      </c>
      <c r="V19" s="8">
        <v>5.65</v>
      </c>
      <c r="W19" s="8">
        <v>0.92500000000000004</v>
      </c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</row>
    <row r="20" spans="1:34" ht="18.75" customHeight="1" x14ac:dyDescent="0.2">
      <c r="A20" s="7" t="s">
        <v>69</v>
      </c>
      <c r="B20" s="8">
        <v>2.5499999999999998</v>
      </c>
      <c r="C20" s="8">
        <v>0</v>
      </c>
      <c r="D20" s="8">
        <v>1</v>
      </c>
      <c r="E20" s="8">
        <v>0</v>
      </c>
      <c r="F20" s="8">
        <v>0.25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1.9</v>
      </c>
      <c r="M20" s="8">
        <v>0</v>
      </c>
      <c r="N20" s="8">
        <v>0.2</v>
      </c>
      <c r="O20" s="8">
        <v>0</v>
      </c>
      <c r="P20" s="8">
        <v>0</v>
      </c>
      <c r="Q20" s="8">
        <v>0</v>
      </c>
      <c r="R20" s="8">
        <v>0</v>
      </c>
      <c r="S20" s="8">
        <v>1.75</v>
      </c>
      <c r="T20" s="8">
        <v>0</v>
      </c>
      <c r="U20" s="8">
        <v>0.6</v>
      </c>
      <c r="V20" s="8">
        <v>3.35</v>
      </c>
      <c r="W20" s="8">
        <v>0</v>
      </c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</row>
    <row r="21" spans="1:34" ht="18.75" customHeight="1" x14ac:dyDescent="0.4"/>
    <row r="22" spans="1:34" ht="18.75" customHeight="1" x14ac:dyDescent="0.4">
      <c r="A22" s="1" t="s">
        <v>239</v>
      </c>
    </row>
    <row r="23" spans="1:34" ht="18.75" customHeight="1" x14ac:dyDescent="0.2">
      <c r="A23" s="9" t="s">
        <v>238</v>
      </c>
    </row>
    <row r="24" spans="1:34" ht="18.75" customHeight="1" x14ac:dyDescent="0.4">
      <c r="A24" s="6"/>
      <c r="B24" s="24" t="s">
        <v>237</v>
      </c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 t="s">
        <v>232</v>
      </c>
      <c r="N24" s="24"/>
      <c r="O24" s="24"/>
      <c r="P24" s="24"/>
      <c r="Q24" s="24"/>
      <c r="R24" s="24"/>
      <c r="S24" s="24"/>
      <c r="T24" s="24"/>
      <c r="U24" s="24"/>
      <c r="V24" s="24"/>
      <c r="W24" s="24"/>
    </row>
    <row r="25" spans="1:34" ht="18.75" customHeight="1" x14ac:dyDescent="0.2">
      <c r="A25" s="7" t="s">
        <v>231</v>
      </c>
      <c r="B25" s="8">
        <v>126.6833</v>
      </c>
      <c r="C25" s="8">
        <v>114.2667</v>
      </c>
      <c r="D25" s="8">
        <v>69.016670000000005</v>
      </c>
      <c r="E25" s="8">
        <v>124.7333</v>
      </c>
      <c r="F25" s="8">
        <v>111.4667</v>
      </c>
      <c r="G25" s="8">
        <v>66.216669999999993</v>
      </c>
      <c r="H25" s="8">
        <v>105.8</v>
      </c>
      <c r="I25" s="8">
        <v>114.13330000000001</v>
      </c>
      <c r="J25" s="8">
        <v>135.9667</v>
      </c>
      <c r="K25" s="8">
        <v>93.783330000000007</v>
      </c>
      <c r="L25" s="8">
        <v>74.75</v>
      </c>
      <c r="M25" s="8">
        <v>111.58329999999999</v>
      </c>
      <c r="N25" s="8">
        <v>104.91670000000001</v>
      </c>
      <c r="O25" s="8">
        <v>112.1</v>
      </c>
      <c r="P25" s="8">
        <v>98.383330000000001</v>
      </c>
      <c r="Q25" s="8">
        <v>72.25</v>
      </c>
      <c r="R25" s="8">
        <v>118.0167</v>
      </c>
      <c r="S25" s="8">
        <v>98.116669999999999</v>
      </c>
      <c r="T25" s="8">
        <v>50.816670000000002</v>
      </c>
      <c r="U25" s="8">
        <v>73.366669999999999</v>
      </c>
      <c r="V25" s="8">
        <v>102.0333</v>
      </c>
      <c r="W25" s="8">
        <v>61.533329999999999</v>
      </c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</row>
    <row r="26" spans="1:34" ht="18.75" customHeight="1" x14ac:dyDescent="0.2">
      <c r="A26" s="7" t="s">
        <v>67</v>
      </c>
      <c r="B26" s="8">
        <v>115.05</v>
      </c>
      <c r="C26" s="8">
        <v>78.674999999999997</v>
      </c>
      <c r="D26" s="8">
        <v>63.5</v>
      </c>
      <c r="E26" s="8">
        <v>111.55</v>
      </c>
      <c r="F26" s="8">
        <v>72.825000000000003</v>
      </c>
      <c r="G26" s="8">
        <v>63.475000000000001</v>
      </c>
      <c r="H26" s="8">
        <v>58.524999999999999</v>
      </c>
      <c r="I26" s="8">
        <v>105.55</v>
      </c>
      <c r="J26" s="8">
        <v>136.42500000000001</v>
      </c>
      <c r="K26" s="8">
        <v>61.9</v>
      </c>
      <c r="L26" s="8">
        <v>96.7</v>
      </c>
      <c r="M26" s="8">
        <v>80.900000000000006</v>
      </c>
      <c r="N26" s="8">
        <v>99.15</v>
      </c>
      <c r="O26" s="8">
        <v>81.825000000000003</v>
      </c>
      <c r="P26" s="8">
        <v>92.174999999999997</v>
      </c>
      <c r="Q26" s="8">
        <v>44.3</v>
      </c>
      <c r="R26" s="8">
        <v>73.174999999999997</v>
      </c>
      <c r="S26" s="8">
        <v>106.325</v>
      </c>
      <c r="T26" s="8">
        <v>44.55</v>
      </c>
      <c r="U26" s="8">
        <v>70.674999999999997</v>
      </c>
      <c r="V26" s="8">
        <v>70.25</v>
      </c>
      <c r="W26" s="8">
        <v>64.525000000000006</v>
      </c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</row>
    <row r="27" spans="1:34" ht="18.75" customHeight="1" x14ac:dyDescent="0.2">
      <c r="A27" s="7" t="s">
        <v>69</v>
      </c>
      <c r="B27" s="8">
        <v>120.55</v>
      </c>
      <c r="C27" s="8">
        <v>113.05</v>
      </c>
      <c r="D27" s="8">
        <v>55.2</v>
      </c>
      <c r="E27" s="8">
        <v>121.35</v>
      </c>
      <c r="F27" s="8">
        <v>80.45</v>
      </c>
      <c r="G27" s="8">
        <v>83.05</v>
      </c>
      <c r="H27" s="8">
        <v>41.15</v>
      </c>
      <c r="I27" s="8">
        <v>42.25</v>
      </c>
      <c r="J27" s="8">
        <v>121.15</v>
      </c>
      <c r="K27" s="8">
        <v>42.95</v>
      </c>
      <c r="L27" s="8">
        <v>31.3</v>
      </c>
      <c r="M27" s="8">
        <v>89.9</v>
      </c>
      <c r="N27" s="8">
        <v>75.95</v>
      </c>
      <c r="O27" s="8">
        <v>76.3</v>
      </c>
      <c r="P27" s="8">
        <v>107.4</v>
      </c>
      <c r="Q27" s="8">
        <v>65.75</v>
      </c>
      <c r="R27" s="8">
        <v>115.2</v>
      </c>
      <c r="S27" s="8">
        <v>117.55</v>
      </c>
      <c r="T27" s="8">
        <v>54.75</v>
      </c>
      <c r="U27" s="8">
        <v>73.25</v>
      </c>
      <c r="V27" s="8">
        <v>67</v>
      </c>
      <c r="W27" s="8">
        <v>70.2</v>
      </c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</row>
    <row r="28" spans="1:34" ht="18.75" customHeight="1" x14ac:dyDescent="0.2">
      <c r="A28" s="12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</row>
    <row r="29" spans="1:34" ht="18.75" customHeight="1" x14ac:dyDescent="0.4">
      <c r="A29" s="1" t="s">
        <v>236</v>
      </c>
    </row>
    <row r="30" spans="1:34" ht="18.75" customHeight="1" x14ac:dyDescent="0.2">
      <c r="A30" s="9" t="s">
        <v>235</v>
      </c>
    </row>
    <row r="31" spans="1:34" ht="18.75" customHeight="1" x14ac:dyDescent="0.4">
      <c r="A31" s="6"/>
      <c r="B31" s="24" t="s">
        <v>233</v>
      </c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 t="s">
        <v>232</v>
      </c>
      <c r="N31" s="24"/>
      <c r="O31" s="24"/>
      <c r="P31" s="24"/>
      <c r="Q31" s="24"/>
      <c r="R31" s="24"/>
      <c r="S31" s="24"/>
      <c r="T31" s="24"/>
      <c r="U31" s="24"/>
      <c r="V31" s="24"/>
      <c r="W31" s="24"/>
    </row>
    <row r="32" spans="1:34" ht="18.75" customHeight="1" x14ac:dyDescent="0.2">
      <c r="A32" s="7" t="s">
        <v>231</v>
      </c>
      <c r="B32" s="8">
        <v>11.66667</v>
      </c>
      <c r="C32" s="8">
        <v>4.6500000000000004</v>
      </c>
      <c r="D32" s="8">
        <v>10.06667</v>
      </c>
      <c r="E32" s="8">
        <v>8.4333329999999993</v>
      </c>
      <c r="F32" s="8">
        <v>9.216666</v>
      </c>
      <c r="G32" s="8">
        <v>8.65</v>
      </c>
      <c r="H32" s="8">
        <v>19.91667</v>
      </c>
      <c r="I32" s="8">
        <v>14.283329999999999</v>
      </c>
      <c r="J32" s="8">
        <v>8.1833329999999993</v>
      </c>
      <c r="K32" s="8">
        <v>16.05</v>
      </c>
      <c r="L32" s="8">
        <v>5.9666670000000002</v>
      </c>
      <c r="M32" s="8">
        <v>6.45</v>
      </c>
      <c r="N32" s="8">
        <v>18.600000000000001</v>
      </c>
      <c r="O32" s="8">
        <v>13.1</v>
      </c>
      <c r="P32" s="8">
        <v>14.15</v>
      </c>
      <c r="Q32" s="8">
        <v>11.55</v>
      </c>
      <c r="R32" s="8">
        <v>10.55</v>
      </c>
      <c r="S32" s="8">
        <v>3.3166669999999998</v>
      </c>
      <c r="T32" s="8">
        <v>7.6166669999999996</v>
      </c>
      <c r="U32" s="8">
        <v>12.41667</v>
      </c>
      <c r="V32" s="8">
        <v>31.616669999999999</v>
      </c>
      <c r="W32" s="8">
        <v>9.6666670000000003</v>
      </c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</row>
    <row r="33" spans="1:34" ht="18.75" customHeight="1" x14ac:dyDescent="0.2">
      <c r="A33" s="7" t="s">
        <v>67</v>
      </c>
      <c r="B33" s="8">
        <v>13.05</v>
      </c>
      <c r="C33" s="8">
        <v>20.625</v>
      </c>
      <c r="D33" s="8">
        <v>18.8</v>
      </c>
      <c r="E33" s="8">
        <v>9.65</v>
      </c>
      <c r="F33" s="8">
        <v>14.35</v>
      </c>
      <c r="G33" s="8">
        <v>9.0749999999999993</v>
      </c>
      <c r="H33" s="8">
        <v>31.85</v>
      </c>
      <c r="I33" s="8">
        <v>16</v>
      </c>
      <c r="J33" s="8">
        <v>4.8499999999999996</v>
      </c>
      <c r="K33" s="8">
        <v>43.825000000000003</v>
      </c>
      <c r="L33" s="8">
        <v>4.2750000000000004</v>
      </c>
      <c r="M33" s="8">
        <v>7.625</v>
      </c>
      <c r="N33" s="8">
        <v>24.95</v>
      </c>
      <c r="O33" s="8">
        <v>13.75</v>
      </c>
      <c r="P33" s="8">
        <v>17.824999999999999</v>
      </c>
      <c r="Q33" s="8">
        <v>12.625</v>
      </c>
      <c r="R33" s="8">
        <v>12.55</v>
      </c>
      <c r="S33" s="8">
        <v>12.5</v>
      </c>
      <c r="T33" s="8">
        <v>16.3</v>
      </c>
      <c r="U33" s="8">
        <v>23.725000000000001</v>
      </c>
      <c r="V33" s="8">
        <v>50.85</v>
      </c>
      <c r="W33" s="8">
        <v>21.15</v>
      </c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</row>
    <row r="34" spans="1:34" ht="18.75" customHeight="1" x14ac:dyDescent="0.2">
      <c r="A34" s="7" t="s">
        <v>69</v>
      </c>
      <c r="B34" s="8">
        <v>14.45</v>
      </c>
      <c r="C34" s="8">
        <v>16.350000000000001</v>
      </c>
      <c r="D34" s="8">
        <v>10.8</v>
      </c>
      <c r="E34" s="8">
        <v>7.6</v>
      </c>
      <c r="F34" s="8">
        <v>13.25</v>
      </c>
      <c r="G34" s="8">
        <v>21.75</v>
      </c>
      <c r="H34" s="8">
        <v>76.25</v>
      </c>
      <c r="I34" s="8">
        <v>19.3</v>
      </c>
      <c r="J34" s="8">
        <v>8.5500000000000007</v>
      </c>
      <c r="K34" s="8">
        <v>51.75</v>
      </c>
      <c r="L34" s="8">
        <v>11.1</v>
      </c>
      <c r="M34" s="8">
        <v>15.45</v>
      </c>
      <c r="N34" s="8">
        <v>39.049999999999997</v>
      </c>
      <c r="O34" s="8">
        <v>17</v>
      </c>
      <c r="P34" s="8">
        <v>12.9</v>
      </c>
      <c r="Q34" s="8">
        <v>14.85</v>
      </c>
      <c r="R34" s="8">
        <v>14.75</v>
      </c>
      <c r="S34" s="8">
        <v>13.45</v>
      </c>
      <c r="T34" s="8">
        <v>16.600000000000001</v>
      </c>
      <c r="U34" s="8">
        <v>19.2</v>
      </c>
      <c r="V34" s="8">
        <v>28.6</v>
      </c>
      <c r="W34" s="8">
        <v>57.85</v>
      </c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</row>
    <row r="38" spans="1:34" ht="18.75" x14ac:dyDescent="0.4">
      <c r="A38" t="s">
        <v>260</v>
      </c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</row>
    <row r="39" spans="1:34" x14ac:dyDescent="0.2">
      <c r="A39" s="13" t="s">
        <v>259</v>
      </c>
    </row>
    <row r="40" spans="1:34" x14ac:dyDescent="0.4">
      <c r="A40" s="6"/>
      <c r="B40" s="24" t="s">
        <v>250</v>
      </c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 t="s">
        <v>249</v>
      </c>
      <c r="N40" s="24"/>
      <c r="O40" s="24"/>
      <c r="P40" s="24"/>
      <c r="Q40" s="24"/>
      <c r="R40" s="24"/>
      <c r="S40" s="24"/>
      <c r="T40" s="24"/>
      <c r="U40" s="24"/>
      <c r="V40" s="24"/>
      <c r="W40" s="24"/>
    </row>
    <row r="41" spans="1:34" x14ac:dyDescent="0.2">
      <c r="A41" s="7" t="s">
        <v>248</v>
      </c>
      <c r="B41" s="8">
        <v>23.25</v>
      </c>
      <c r="C41" s="8">
        <v>163.44999999999999</v>
      </c>
      <c r="D41" s="8">
        <v>40.6</v>
      </c>
      <c r="E41" s="8">
        <v>126.65</v>
      </c>
      <c r="F41" s="8">
        <v>6.85</v>
      </c>
      <c r="G41" s="8">
        <v>202.4</v>
      </c>
      <c r="H41" s="8">
        <v>0.6</v>
      </c>
      <c r="I41" s="8">
        <v>44.5</v>
      </c>
      <c r="J41" s="8">
        <v>126.5</v>
      </c>
      <c r="K41" s="8">
        <v>21.75</v>
      </c>
      <c r="L41" s="8">
        <v>1.1499999999999999</v>
      </c>
      <c r="M41" s="8">
        <v>28</v>
      </c>
      <c r="N41" s="8">
        <v>3</v>
      </c>
      <c r="O41" s="8">
        <v>11.9</v>
      </c>
      <c r="P41" s="8">
        <v>15.85</v>
      </c>
      <c r="Q41" s="8">
        <v>31.95</v>
      </c>
      <c r="R41" s="8">
        <v>6.6</v>
      </c>
      <c r="S41" s="8">
        <v>275.89999999999998</v>
      </c>
      <c r="T41" s="8">
        <v>300.10000000000002</v>
      </c>
      <c r="U41" s="8">
        <v>3.1</v>
      </c>
      <c r="V41" s="8">
        <v>2.5</v>
      </c>
      <c r="W41" s="8">
        <v>11.6</v>
      </c>
    </row>
    <row r="42" spans="1:34" x14ac:dyDescent="0.2">
      <c r="A42" s="7" t="s">
        <v>247</v>
      </c>
      <c r="B42" s="8">
        <v>14.2</v>
      </c>
      <c r="C42" s="8">
        <v>71.8</v>
      </c>
      <c r="D42" s="8">
        <v>75</v>
      </c>
      <c r="E42" s="8">
        <v>230.9</v>
      </c>
      <c r="F42" s="8">
        <v>20.350000000000001</v>
      </c>
      <c r="G42" s="8">
        <v>57.2</v>
      </c>
      <c r="H42" s="8">
        <v>4.25</v>
      </c>
      <c r="I42" s="8">
        <v>23.3</v>
      </c>
      <c r="J42" s="8">
        <v>95.45</v>
      </c>
      <c r="K42" s="8">
        <v>11.2</v>
      </c>
      <c r="L42" s="8">
        <v>2.4</v>
      </c>
      <c r="M42" s="8">
        <v>180.55</v>
      </c>
      <c r="N42" s="8">
        <v>2.4</v>
      </c>
      <c r="O42" s="8">
        <v>58.1</v>
      </c>
      <c r="P42" s="8">
        <v>5.85</v>
      </c>
      <c r="Q42" s="8">
        <v>22.35</v>
      </c>
      <c r="R42" s="8">
        <v>2.35</v>
      </c>
      <c r="S42" s="8">
        <v>300.10000000000002</v>
      </c>
      <c r="T42" s="8">
        <v>300.10000000000002</v>
      </c>
      <c r="U42" s="8">
        <v>4.5999999999999996</v>
      </c>
      <c r="V42" s="8">
        <v>1.3</v>
      </c>
      <c r="W42" s="8">
        <v>14.8</v>
      </c>
    </row>
    <row r="43" spans="1:34" x14ac:dyDescent="0.2">
      <c r="A43" s="12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</row>
    <row r="44" spans="1:34" x14ac:dyDescent="0.4">
      <c r="A44" s="1" t="s">
        <v>258</v>
      </c>
    </row>
    <row r="45" spans="1:34" x14ac:dyDescent="0.2">
      <c r="A45" s="9" t="s">
        <v>257</v>
      </c>
    </row>
    <row r="46" spans="1:34" x14ac:dyDescent="0.4">
      <c r="A46" s="6"/>
      <c r="B46" s="24" t="s">
        <v>250</v>
      </c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 t="s">
        <v>249</v>
      </c>
      <c r="N46" s="24"/>
      <c r="O46" s="24"/>
      <c r="P46" s="24"/>
      <c r="Q46" s="24"/>
      <c r="R46" s="24"/>
      <c r="S46" s="24"/>
      <c r="T46" s="24"/>
      <c r="U46" s="24"/>
      <c r="V46" s="24"/>
      <c r="W46" s="24"/>
    </row>
    <row r="47" spans="1:34" x14ac:dyDescent="0.2">
      <c r="A47" s="7" t="s">
        <v>248</v>
      </c>
      <c r="B47" s="8">
        <v>20.8</v>
      </c>
      <c r="C47" s="8">
        <v>63.1</v>
      </c>
      <c r="D47" s="8">
        <v>32.85</v>
      </c>
      <c r="E47" s="8">
        <v>16.5</v>
      </c>
      <c r="F47" s="8">
        <v>14.4</v>
      </c>
      <c r="G47" s="8">
        <v>4.3499999999999996</v>
      </c>
      <c r="H47" s="8">
        <v>14.5</v>
      </c>
      <c r="I47" s="8">
        <v>27.6</v>
      </c>
      <c r="J47" s="8">
        <v>17.05</v>
      </c>
      <c r="K47" s="8">
        <v>5</v>
      </c>
      <c r="L47" s="8">
        <v>28.6</v>
      </c>
      <c r="M47" s="8">
        <v>0.95</v>
      </c>
      <c r="N47" s="8">
        <v>40.700000000000003</v>
      </c>
      <c r="O47" s="8">
        <v>15.9</v>
      </c>
      <c r="P47" s="8">
        <v>15.85</v>
      </c>
      <c r="Q47" s="8">
        <v>21.8</v>
      </c>
      <c r="R47" s="8">
        <v>21.25</v>
      </c>
      <c r="S47" s="8">
        <v>14.45</v>
      </c>
      <c r="T47" s="8">
        <v>0</v>
      </c>
      <c r="U47" s="8">
        <v>40.35</v>
      </c>
      <c r="V47" s="8">
        <v>27.1</v>
      </c>
      <c r="W47" s="8">
        <v>31.05</v>
      </c>
    </row>
    <row r="48" spans="1:34" x14ac:dyDescent="0.2">
      <c r="A48" s="7" t="s">
        <v>247</v>
      </c>
      <c r="B48" s="8">
        <v>21.85</v>
      </c>
      <c r="C48" s="8">
        <v>1.95</v>
      </c>
      <c r="D48" s="8">
        <v>22.65</v>
      </c>
      <c r="E48" s="8">
        <v>6.3</v>
      </c>
      <c r="F48" s="8">
        <v>14.9</v>
      </c>
      <c r="G48" s="8">
        <v>6.4</v>
      </c>
      <c r="H48" s="8">
        <v>36</v>
      </c>
      <c r="I48" s="8">
        <v>37.9</v>
      </c>
      <c r="J48" s="8">
        <v>11.45</v>
      </c>
      <c r="K48" s="8">
        <v>11.2</v>
      </c>
      <c r="L48" s="8">
        <v>27.6</v>
      </c>
      <c r="M48" s="8">
        <v>0.15</v>
      </c>
      <c r="N48" s="8">
        <v>5.75</v>
      </c>
      <c r="O48" s="8">
        <v>32.5</v>
      </c>
      <c r="P48" s="8">
        <v>30.15</v>
      </c>
      <c r="Q48" s="8">
        <v>2.6</v>
      </c>
      <c r="R48" s="8">
        <v>22</v>
      </c>
      <c r="S48" s="8">
        <v>0</v>
      </c>
      <c r="T48" s="8">
        <v>0.1</v>
      </c>
      <c r="U48" s="8">
        <v>45.2</v>
      </c>
      <c r="V48" s="8">
        <v>41.7</v>
      </c>
      <c r="W48" s="8">
        <v>35.049999999999997</v>
      </c>
    </row>
    <row r="49" spans="1:24" ht="18.75" x14ac:dyDescent="0.4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</row>
    <row r="50" spans="1:24" ht="18.75" x14ac:dyDescent="0.2">
      <c r="A50" s="13" t="s">
        <v>256</v>
      </c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</row>
    <row r="51" spans="1:24" x14ac:dyDescent="0.2">
      <c r="A51" s="9" t="s">
        <v>255</v>
      </c>
    </row>
    <row r="52" spans="1:24" x14ac:dyDescent="0.4">
      <c r="A52" s="6"/>
      <c r="B52" s="24" t="s">
        <v>250</v>
      </c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 t="s">
        <v>249</v>
      </c>
      <c r="N52" s="24"/>
      <c r="O52" s="24"/>
      <c r="P52" s="24"/>
      <c r="Q52" s="24"/>
      <c r="R52" s="24"/>
      <c r="S52" s="24"/>
      <c r="T52" s="24"/>
      <c r="U52" s="24"/>
      <c r="V52" s="24"/>
      <c r="W52" s="24"/>
    </row>
    <row r="53" spans="1:24" x14ac:dyDescent="0.2">
      <c r="A53" s="7" t="s">
        <v>248</v>
      </c>
      <c r="B53" s="8">
        <v>1.75</v>
      </c>
      <c r="C53" s="8">
        <v>4.9000000000000004</v>
      </c>
      <c r="D53" s="8">
        <v>1.75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.2</v>
      </c>
      <c r="M53" s="8">
        <v>0</v>
      </c>
      <c r="N53" s="8">
        <v>0</v>
      </c>
      <c r="O53" s="8">
        <v>0</v>
      </c>
      <c r="P53" s="8">
        <v>1.3</v>
      </c>
      <c r="Q53" s="8">
        <v>0</v>
      </c>
      <c r="R53" s="8">
        <v>0.2</v>
      </c>
      <c r="S53" s="8">
        <v>0</v>
      </c>
      <c r="T53" s="8">
        <v>0</v>
      </c>
      <c r="U53" s="8">
        <v>0.85</v>
      </c>
      <c r="V53" s="8">
        <v>1.85</v>
      </c>
      <c r="W53" s="8">
        <v>0</v>
      </c>
    </row>
    <row r="54" spans="1:24" x14ac:dyDescent="0.2">
      <c r="A54" s="7" t="s">
        <v>247</v>
      </c>
      <c r="B54" s="8">
        <v>0.65</v>
      </c>
      <c r="C54" s="8">
        <v>0</v>
      </c>
      <c r="D54" s="8">
        <v>0</v>
      </c>
      <c r="E54" s="8">
        <v>0</v>
      </c>
      <c r="F54" s="8">
        <v>0.45</v>
      </c>
      <c r="G54" s="8">
        <v>0</v>
      </c>
      <c r="H54" s="8">
        <v>0</v>
      </c>
      <c r="I54" s="8">
        <v>0.25</v>
      </c>
      <c r="J54" s="8">
        <v>0</v>
      </c>
      <c r="K54" s="8">
        <v>0</v>
      </c>
      <c r="L54" s="8">
        <v>1</v>
      </c>
      <c r="M54" s="8">
        <v>0</v>
      </c>
      <c r="N54" s="8">
        <v>0</v>
      </c>
      <c r="O54" s="8">
        <v>0</v>
      </c>
      <c r="P54" s="8">
        <v>0.2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2.5</v>
      </c>
      <c r="W54" s="8">
        <v>0.1</v>
      </c>
    </row>
    <row r="55" spans="1:24" ht="18.75" x14ac:dyDescent="0.4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</row>
    <row r="56" spans="1:24" ht="18.75" x14ac:dyDescent="0.2">
      <c r="A56" s="13" t="s">
        <v>254</v>
      </c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</row>
    <row r="57" spans="1:24" x14ac:dyDescent="0.2">
      <c r="A57" s="9" t="s">
        <v>253</v>
      </c>
    </row>
    <row r="58" spans="1:24" x14ac:dyDescent="0.4">
      <c r="A58" s="6"/>
      <c r="B58" s="24" t="s">
        <v>250</v>
      </c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 t="s">
        <v>249</v>
      </c>
      <c r="N58" s="24"/>
      <c r="O58" s="24"/>
      <c r="P58" s="24"/>
      <c r="Q58" s="24"/>
      <c r="R58" s="24"/>
      <c r="S58" s="24"/>
      <c r="T58" s="24"/>
      <c r="U58" s="24"/>
      <c r="V58" s="24"/>
      <c r="W58" s="24"/>
    </row>
    <row r="59" spans="1:24" x14ac:dyDescent="0.2">
      <c r="A59" s="7" t="s">
        <v>248</v>
      </c>
      <c r="B59" s="8">
        <v>92.55</v>
      </c>
      <c r="C59" s="8">
        <v>65.900000000000006</v>
      </c>
      <c r="D59" s="8">
        <v>57.55</v>
      </c>
      <c r="E59" s="8">
        <v>92.75</v>
      </c>
      <c r="F59" s="8">
        <v>82.05</v>
      </c>
      <c r="G59" s="8">
        <v>55.1</v>
      </c>
      <c r="H59" s="8">
        <v>99.95</v>
      </c>
      <c r="I59" s="8">
        <v>89.7</v>
      </c>
      <c r="J59" s="8">
        <v>121.75</v>
      </c>
      <c r="K59" s="8">
        <v>116.1</v>
      </c>
      <c r="L59" s="8">
        <v>91.35</v>
      </c>
      <c r="M59" s="8">
        <v>96.2</v>
      </c>
      <c r="N59" s="8">
        <v>94.4</v>
      </c>
      <c r="O59" s="8">
        <v>97.9</v>
      </c>
      <c r="P59" s="8">
        <v>79.650000000000006</v>
      </c>
      <c r="Q59" s="8">
        <v>47.95</v>
      </c>
      <c r="R59" s="8">
        <v>119.95</v>
      </c>
      <c r="S59" s="8">
        <v>94.5</v>
      </c>
      <c r="T59" s="8">
        <v>66.099999999999994</v>
      </c>
      <c r="U59" s="8">
        <v>66.8</v>
      </c>
      <c r="V59" s="8">
        <v>97.25</v>
      </c>
      <c r="W59" s="8">
        <v>56.65</v>
      </c>
    </row>
    <row r="60" spans="1:24" x14ac:dyDescent="0.2">
      <c r="A60" s="7" t="s">
        <v>247</v>
      </c>
      <c r="B60" s="8">
        <v>121.3</v>
      </c>
      <c r="C60" s="8">
        <v>74.150000000000006</v>
      </c>
      <c r="D60" s="8">
        <v>45.55</v>
      </c>
      <c r="E60" s="8">
        <v>114.75</v>
      </c>
      <c r="F60" s="8">
        <v>66.900000000000006</v>
      </c>
      <c r="G60" s="8">
        <v>94.65</v>
      </c>
      <c r="H60" s="8">
        <v>84.15</v>
      </c>
      <c r="I60" s="8">
        <v>90.6</v>
      </c>
      <c r="J60" s="8">
        <v>134.05000000000001</v>
      </c>
      <c r="K60" s="8">
        <v>103.3</v>
      </c>
      <c r="L60" s="8">
        <v>104.6</v>
      </c>
      <c r="M60" s="8">
        <v>116.9</v>
      </c>
      <c r="N60" s="8">
        <v>100.75</v>
      </c>
      <c r="O60" s="8">
        <v>114.7</v>
      </c>
      <c r="P60" s="8">
        <v>93.6</v>
      </c>
      <c r="Q60" s="8">
        <v>44.8</v>
      </c>
      <c r="R60" s="8">
        <v>132.05000000000001</v>
      </c>
      <c r="S60" s="8">
        <v>66.849999999999994</v>
      </c>
      <c r="T60" s="8">
        <v>55.45</v>
      </c>
      <c r="U60" s="8">
        <v>64.55</v>
      </c>
      <c r="V60" s="8">
        <v>93.45</v>
      </c>
      <c r="W60" s="8">
        <v>59.85</v>
      </c>
    </row>
    <row r="61" spans="1:24" x14ac:dyDescent="0.2">
      <c r="A61" s="12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1:24" x14ac:dyDescent="0.4">
      <c r="A62" s="1" t="s">
        <v>252</v>
      </c>
    </row>
    <row r="63" spans="1:24" x14ac:dyDescent="0.2">
      <c r="A63" s="9" t="s">
        <v>251</v>
      </c>
    </row>
    <row r="64" spans="1:24" x14ac:dyDescent="0.4">
      <c r="A64" s="6"/>
      <c r="B64" s="24" t="s">
        <v>250</v>
      </c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 t="s">
        <v>249</v>
      </c>
      <c r="N64" s="24"/>
      <c r="O64" s="24"/>
      <c r="P64" s="24"/>
      <c r="Q64" s="24"/>
      <c r="R64" s="24"/>
      <c r="S64" s="24"/>
      <c r="T64" s="24"/>
      <c r="U64" s="24"/>
      <c r="V64" s="24"/>
      <c r="W64" s="24"/>
    </row>
    <row r="65" spans="1:24" x14ac:dyDescent="0.2">
      <c r="A65" s="7" t="s">
        <v>248</v>
      </c>
      <c r="B65" s="8">
        <v>9.1999999999999993</v>
      </c>
      <c r="C65" s="8">
        <v>4.3499999999999996</v>
      </c>
      <c r="D65" s="8">
        <v>13.45</v>
      </c>
      <c r="E65" s="8">
        <v>9.35</v>
      </c>
      <c r="F65" s="8">
        <v>17.8</v>
      </c>
      <c r="G65" s="8">
        <v>9.6999999999999993</v>
      </c>
      <c r="H65" s="8">
        <v>14.2</v>
      </c>
      <c r="I65" s="8">
        <v>32.950000000000003</v>
      </c>
      <c r="J65" s="8">
        <v>6.15</v>
      </c>
      <c r="K65" s="8">
        <v>8.0500000000000007</v>
      </c>
      <c r="L65" s="8">
        <v>8.4499999999999993</v>
      </c>
      <c r="M65" s="8">
        <v>4.25</v>
      </c>
      <c r="N65" s="8">
        <v>13.5</v>
      </c>
      <c r="O65" s="8">
        <v>10.6</v>
      </c>
      <c r="P65" s="8">
        <v>9.1999999999999993</v>
      </c>
      <c r="Q65" s="8">
        <v>10.5</v>
      </c>
      <c r="R65" s="8">
        <v>7.95</v>
      </c>
      <c r="S65" s="8">
        <v>5.45</v>
      </c>
      <c r="T65" s="8">
        <v>3.55</v>
      </c>
      <c r="U65" s="8">
        <v>22.3</v>
      </c>
      <c r="V65" s="8">
        <v>30.8</v>
      </c>
      <c r="W65" s="8">
        <v>35.4</v>
      </c>
    </row>
    <row r="66" spans="1:24" x14ac:dyDescent="0.2">
      <c r="A66" s="7" t="s">
        <v>247</v>
      </c>
      <c r="B66" s="8">
        <v>12.4</v>
      </c>
      <c r="C66" s="8">
        <v>5.55</v>
      </c>
      <c r="D66" s="8">
        <v>6.85</v>
      </c>
      <c r="E66" s="8">
        <v>8.5</v>
      </c>
      <c r="F66" s="8">
        <v>11.05</v>
      </c>
      <c r="G66" s="8">
        <v>14.1</v>
      </c>
      <c r="H66" s="8">
        <v>33.6</v>
      </c>
      <c r="I66" s="8">
        <v>21.85</v>
      </c>
      <c r="J66" s="8">
        <v>8.1</v>
      </c>
      <c r="K66" s="8">
        <v>13.35</v>
      </c>
      <c r="L66" s="8">
        <v>9.8000000000000007</v>
      </c>
      <c r="M66" s="8">
        <v>7.25</v>
      </c>
      <c r="N66" s="8">
        <v>28</v>
      </c>
      <c r="O66" s="8">
        <v>18.649999999999999</v>
      </c>
      <c r="P66" s="8">
        <v>13.65</v>
      </c>
      <c r="Q66" s="8">
        <v>8.9499999999999993</v>
      </c>
      <c r="R66" s="8">
        <v>9.6</v>
      </c>
      <c r="S66" s="8">
        <v>5.35</v>
      </c>
      <c r="T66" s="8">
        <v>5.65</v>
      </c>
      <c r="U66" s="8">
        <v>15.45</v>
      </c>
      <c r="V66" s="8">
        <v>16</v>
      </c>
      <c r="W66" s="8">
        <v>24.05</v>
      </c>
    </row>
    <row r="67" spans="1:24" ht="18.75" x14ac:dyDescent="0.4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</row>
    <row r="68" spans="1:24" ht="18.75" x14ac:dyDescent="0.4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</row>
    <row r="69" spans="1:24" ht="18.75" x14ac:dyDescent="0.4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</row>
    <row r="70" spans="1:24" ht="18.75" x14ac:dyDescent="0.4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</row>
    <row r="71" spans="1:24" ht="18.75" x14ac:dyDescent="0.4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</row>
    <row r="72" spans="1:24" ht="18.75" x14ac:dyDescent="0.4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</row>
    <row r="73" spans="1:24" ht="18.75" x14ac:dyDescent="0.4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</row>
    <row r="74" spans="1:24" ht="18.75" x14ac:dyDescent="0.4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</row>
    <row r="75" spans="1:24" ht="18.75" x14ac:dyDescent="0.4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</row>
    <row r="76" spans="1:24" ht="18.75" x14ac:dyDescent="0.4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</row>
    <row r="77" spans="1:24" ht="18.75" x14ac:dyDescent="0.4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</row>
  </sheetData>
  <mergeCells count="20">
    <mergeCell ref="B31:L31"/>
    <mergeCell ref="M31:W31"/>
    <mergeCell ref="B10:L10"/>
    <mergeCell ref="M10:W10"/>
    <mergeCell ref="B3:L3"/>
    <mergeCell ref="M3:W3"/>
    <mergeCell ref="B17:L17"/>
    <mergeCell ref="M17:W17"/>
    <mergeCell ref="B24:L24"/>
    <mergeCell ref="M24:W24"/>
    <mergeCell ref="B58:L58"/>
    <mergeCell ref="M58:W58"/>
    <mergeCell ref="B64:L64"/>
    <mergeCell ref="M64:W64"/>
    <mergeCell ref="B40:L40"/>
    <mergeCell ref="M40:W40"/>
    <mergeCell ref="B46:L46"/>
    <mergeCell ref="M46:W46"/>
    <mergeCell ref="B52:L52"/>
    <mergeCell ref="M52:W52"/>
  </mergeCells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"/>
  <sheetViews>
    <sheetView workbookViewId="0">
      <selection activeCell="A3" sqref="A3"/>
    </sheetView>
  </sheetViews>
  <sheetFormatPr defaultRowHeight="12.75" x14ac:dyDescent="0.4"/>
  <cols>
    <col min="1" max="16384" width="9" style="1"/>
  </cols>
  <sheetData>
    <row r="1" spans="1:35" ht="22.5" customHeight="1" x14ac:dyDescent="0.4">
      <c r="A1" s="1" t="s">
        <v>268</v>
      </c>
      <c r="E1" s="1" t="s">
        <v>267</v>
      </c>
      <c r="I1" s="1" t="s">
        <v>266</v>
      </c>
      <c r="M1" s="1" t="s">
        <v>265</v>
      </c>
      <c r="Q1" s="1" t="s">
        <v>264</v>
      </c>
      <c r="U1" s="1" t="s">
        <v>278</v>
      </c>
      <c r="X1" s="1" t="s">
        <v>277</v>
      </c>
      <c r="AA1" s="1" t="s">
        <v>276</v>
      </c>
      <c r="AD1" s="1" t="s">
        <v>275</v>
      </c>
      <c r="AG1" s="1" t="s">
        <v>274</v>
      </c>
    </row>
    <row r="2" spans="1:35" ht="22.5" customHeight="1" x14ac:dyDescent="0.2">
      <c r="A2" s="13" t="s">
        <v>245</v>
      </c>
      <c r="E2" s="9" t="s">
        <v>263</v>
      </c>
      <c r="I2" s="9" t="s">
        <v>241</v>
      </c>
      <c r="M2" s="9" t="s">
        <v>217</v>
      </c>
      <c r="Q2" s="9" t="s">
        <v>234</v>
      </c>
      <c r="U2" s="13" t="s">
        <v>273</v>
      </c>
      <c r="X2" s="9" t="s">
        <v>272</v>
      </c>
      <c r="AA2" s="9" t="s">
        <v>271</v>
      </c>
      <c r="AD2" s="9" t="s">
        <v>270</v>
      </c>
      <c r="AE2" s="9"/>
      <c r="AG2" s="9" t="s">
        <v>269</v>
      </c>
      <c r="AI2"/>
    </row>
    <row r="3" spans="1:35" ht="22.5" customHeight="1" x14ac:dyDescent="0.2">
      <c r="A3" s="2" t="s">
        <v>12</v>
      </c>
      <c r="B3" s="2" t="s">
        <v>109</v>
      </c>
      <c r="C3" s="2" t="s">
        <v>108</v>
      </c>
      <c r="E3" s="2" t="s">
        <v>262</v>
      </c>
      <c r="F3" s="2" t="s">
        <v>109</v>
      </c>
      <c r="G3" s="2" t="s">
        <v>108</v>
      </c>
      <c r="I3" s="2" t="s">
        <v>261</v>
      </c>
      <c r="J3" s="2" t="s">
        <v>109</v>
      </c>
      <c r="K3" s="2" t="s">
        <v>108</v>
      </c>
      <c r="M3" s="2" t="s">
        <v>261</v>
      </c>
      <c r="N3" s="2" t="s">
        <v>109</v>
      </c>
      <c r="O3" s="2" t="s">
        <v>108</v>
      </c>
      <c r="Q3" s="2" t="s">
        <v>261</v>
      </c>
      <c r="R3" s="2" t="s">
        <v>109</v>
      </c>
      <c r="S3" s="2" t="s">
        <v>108</v>
      </c>
      <c r="U3" s="2" t="s">
        <v>122</v>
      </c>
      <c r="V3" s="2" t="s">
        <v>121</v>
      </c>
      <c r="X3" s="2" t="s">
        <v>122</v>
      </c>
      <c r="Y3" s="2" t="s">
        <v>121</v>
      </c>
      <c r="AA3" s="2" t="s">
        <v>122</v>
      </c>
      <c r="AB3" s="2" t="s">
        <v>121</v>
      </c>
      <c r="AD3" s="2" t="s">
        <v>122</v>
      </c>
      <c r="AE3" s="2" t="s">
        <v>121</v>
      </c>
      <c r="AG3" s="2" t="s">
        <v>122</v>
      </c>
      <c r="AH3" s="2" t="s">
        <v>121</v>
      </c>
      <c r="AI3"/>
    </row>
    <row r="4" spans="1:35" ht="22.5" customHeight="1" x14ac:dyDescent="0.2">
      <c r="A4" s="4">
        <v>188.63329999999999</v>
      </c>
      <c r="B4" s="4">
        <v>132.82499999999999</v>
      </c>
      <c r="C4" s="4">
        <v>208.8</v>
      </c>
      <c r="E4" s="4">
        <v>19.05</v>
      </c>
      <c r="F4" s="4">
        <v>23.625</v>
      </c>
      <c r="G4" s="4">
        <v>2.95</v>
      </c>
      <c r="I4" s="4">
        <v>0.65</v>
      </c>
      <c r="J4" s="4">
        <v>7.4999999999999997E-2</v>
      </c>
      <c r="K4" s="4">
        <v>0</v>
      </c>
      <c r="M4" s="4">
        <v>23.283329999999999</v>
      </c>
      <c r="N4" s="4">
        <v>26.15</v>
      </c>
      <c r="O4" s="4">
        <v>12.05</v>
      </c>
      <c r="Q4" s="4">
        <v>14.116669999999999</v>
      </c>
      <c r="R4" s="4">
        <v>5.85</v>
      </c>
      <c r="S4" s="4">
        <v>5.8</v>
      </c>
      <c r="U4" s="4">
        <v>21.7</v>
      </c>
      <c r="V4" s="4">
        <v>2.95</v>
      </c>
      <c r="X4" s="4">
        <v>45.8</v>
      </c>
      <c r="Y4" s="4">
        <v>56.85</v>
      </c>
      <c r="AA4" s="4">
        <v>0</v>
      </c>
      <c r="AB4" s="4">
        <v>1.1000000000000001</v>
      </c>
      <c r="AD4" s="4">
        <v>17.350000000000001</v>
      </c>
      <c r="AE4" s="4">
        <v>26.2</v>
      </c>
      <c r="AG4" s="4">
        <v>11.775</v>
      </c>
      <c r="AH4" s="4">
        <v>18.7</v>
      </c>
      <c r="AI4"/>
    </row>
    <row r="5" spans="1:35" ht="22.5" customHeight="1" x14ac:dyDescent="0.2">
      <c r="A5" s="4">
        <v>61.733330000000002</v>
      </c>
      <c r="B5" s="4">
        <v>14.9</v>
      </c>
      <c r="C5" s="4">
        <v>3.45</v>
      </c>
      <c r="E5" s="4">
        <v>65.033330000000007</v>
      </c>
      <c r="F5" s="4">
        <v>98.224999999999994</v>
      </c>
      <c r="G5" s="4">
        <v>97.15</v>
      </c>
      <c r="I5" s="4">
        <v>6.4</v>
      </c>
      <c r="J5" s="4">
        <v>22.6</v>
      </c>
      <c r="K5" s="4">
        <v>22.3</v>
      </c>
      <c r="M5" s="4">
        <v>22.91667</v>
      </c>
      <c r="N5" s="4">
        <v>34.325000000000003</v>
      </c>
      <c r="O5" s="4">
        <v>23.55</v>
      </c>
      <c r="Q5" s="4">
        <v>9.8666669999999996</v>
      </c>
      <c r="R5" s="4">
        <v>19</v>
      </c>
      <c r="S5" s="4">
        <v>27.15</v>
      </c>
      <c r="U5" s="4">
        <v>7.375</v>
      </c>
      <c r="V5" s="4">
        <v>11.6</v>
      </c>
      <c r="X5" s="4">
        <v>31.4</v>
      </c>
      <c r="Y5" s="4">
        <v>45.45</v>
      </c>
      <c r="AA5" s="4">
        <v>16.175000000000001</v>
      </c>
      <c r="AB5" s="4">
        <v>27.65</v>
      </c>
      <c r="AD5" s="4">
        <v>82</v>
      </c>
      <c r="AE5" s="4">
        <v>77</v>
      </c>
      <c r="AG5" s="4">
        <v>27.125</v>
      </c>
      <c r="AH5" s="4">
        <v>41.05</v>
      </c>
      <c r="AI5"/>
    </row>
    <row r="6" spans="1:35" ht="22.5" customHeight="1" x14ac:dyDescent="0.2">
      <c r="A6" s="4">
        <v>8.1666670000000003</v>
      </c>
      <c r="B6" s="4">
        <v>17.25</v>
      </c>
      <c r="C6" s="4">
        <v>6.5</v>
      </c>
      <c r="E6" s="4">
        <v>40.483330000000002</v>
      </c>
      <c r="F6" s="4">
        <v>62.45</v>
      </c>
      <c r="G6" s="4">
        <v>53.15</v>
      </c>
      <c r="I6" s="4">
        <v>14.2</v>
      </c>
      <c r="J6" s="4">
        <v>27.4</v>
      </c>
      <c r="K6" s="4">
        <v>21.85</v>
      </c>
      <c r="M6" s="4">
        <v>55.8</v>
      </c>
      <c r="N6" s="4">
        <v>64.7</v>
      </c>
      <c r="O6" s="4">
        <v>74.099999999999994</v>
      </c>
      <c r="Q6" s="4">
        <v>15.05</v>
      </c>
      <c r="R6" s="4">
        <v>27.3</v>
      </c>
      <c r="S6" s="4">
        <v>30.65</v>
      </c>
      <c r="U6" s="4">
        <v>213.2</v>
      </c>
      <c r="V6" s="4">
        <v>22.2</v>
      </c>
      <c r="X6" s="4">
        <v>13.8</v>
      </c>
      <c r="Y6" s="4">
        <v>16.25</v>
      </c>
      <c r="AA6" s="4">
        <v>1.4</v>
      </c>
      <c r="AB6" s="4">
        <v>4.6500000000000004</v>
      </c>
      <c r="AD6" s="4">
        <v>48.3</v>
      </c>
      <c r="AE6" s="4">
        <v>116.1</v>
      </c>
      <c r="AG6" s="4">
        <v>5.9</v>
      </c>
      <c r="AH6" s="4">
        <v>1.65</v>
      </c>
      <c r="AI6"/>
    </row>
    <row r="7" spans="1:35" ht="22.5" customHeight="1" x14ac:dyDescent="0.2">
      <c r="A7" s="4">
        <v>234.2</v>
      </c>
      <c r="B7" s="4">
        <v>37.475000000000001</v>
      </c>
      <c r="C7" s="4">
        <v>120.2</v>
      </c>
      <c r="E7" s="4">
        <v>14.216670000000001</v>
      </c>
      <c r="F7" s="4">
        <v>61.9</v>
      </c>
      <c r="G7" s="4">
        <v>6.35</v>
      </c>
      <c r="I7" s="4">
        <v>4.7166670000000002</v>
      </c>
      <c r="J7" s="4">
        <v>8.125</v>
      </c>
      <c r="K7" s="4">
        <v>3</v>
      </c>
      <c r="M7" s="4">
        <v>77.616669999999999</v>
      </c>
      <c r="N7" s="4">
        <v>81.075000000000003</v>
      </c>
      <c r="O7" s="4">
        <v>29.65</v>
      </c>
      <c r="Q7" s="4">
        <v>5.6166669999999996</v>
      </c>
      <c r="R7" s="4">
        <v>19.125</v>
      </c>
      <c r="S7" s="4">
        <v>3.45</v>
      </c>
      <c r="U7" s="4">
        <v>2.8</v>
      </c>
      <c r="V7" s="4">
        <v>1.4</v>
      </c>
      <c r="X7" s="4">
        <v>34.6</v>
      </c>
      <c r="Y7" s="4">
        <v>15.1</v>
      </c>
      <c r="AA7" s="4">
        <v>0</v>
      </c>
      <c r="AB7" s="4">
        <v>0.05</v>
      </c>
      <c r="AD7" s="4">
        <v>116.85</v>
      </c>
      <c r="AE7" s="4">
        <v>135.94999999999999</v>
      </c>
      <c r="AG7" s="4">
        <v>18.100000000000001</v>
      </c>
      <c r="AH7" s="4">
        <v>14.45</v>
      </c>
      <c r="AI7"/>
    </row>
    <row r="8" spans="1:35" ht="22.5" customHeight="1" x14ac:dyDescent="0.2">
      <c r="A8" s="4">
        <v>3.3</v>
      </c>
      <c r="B8" s="4">
        <v>2.6</v>
      </c>
      <c r="C8" s="4">
        <v>2.0499999999999998</v>
      </c>
      <c r="E8" s="4">
        <v>39.5</v>
      </c>
      <c r="F8" s="4">
        <v>63.424999999999997</v>
      </c>
      <c r="G8" s="4">
        <v>46.85</v>
      </c>
      <c r="I8" s="4">
        <v>1.2166669999999999</v>
      </c>
      <c r="J8" s="4">
        <v>0</v>
      </c>
      <c r="K8" s="4">
        <v>3.25</v>
      </c>
      <c r="M8" s="4">
        <v>117.2667</v>
      </c>
      <c r="N8" s="4">
        <v>99.424999999999997</v>
      </c>
      <c r="O8" s="4">
        <v>111.15</v>
      </c>
      <c r="Q8" s="4">
        <v>11.66667</v>
      </c>
      <c r="R8" s="4">
        <v>38.674999999999997</v>
      </c>
      <c r="S8" s="4">
        <v>16.649999999999999</v>
      </c>
      <c r="U8" s="4">
        <v>300</v>
      </c>
      <c r="V8" s="4">
        <v>300</v>
      </c>
      <c r="X8" s="4">
        <v>0</v>
      </c>
      <c r="Y8" s="4">
        <v>0</v>
      </c>
      <c r="AA8" s="4">
        <v>0</v>
      </c>
      <c r="AB8" s="4">
        <v>0</v>
      </c>
      <c r="AD8" s="4">
        <v>25.45</v>
      </c>
      <c r="AE8" s="4">
        <v>47.85</v>
      </c>
      <c r="AG8" s="4">
        <v>8.1999999999999993</v>
      </c>
      <c r="AH8" s="4">
        <v>20.55</v>
      </c>
      <c r="AI8"/>
    </row>
    <row r="9" spans="1:35" ht="22.5" customHeight="1" x14ac:dyDescent="0.2">
      <c r="A9" s="4">
        <v>264.3</v>
      </c>
      <c r="B9" s="4">
        <v>270.17500000000001</v>
      </c>
      <c r="C9" s="4">
        <v>300</v>
      </c>
      <c r="E9" s="4">
        <v>4.5666669999999998</v>
      </c>
      <c r="F9" s="4">
        <v>21.95</v>
      </c>
      <c r="G9" s="4">
        <v>20.3</v>
      </c>
      <c r="I9" s="4">
        <v>2.2999999999999998</v>
      </c>
      <c r="J9" s="4">
        <v>9.375</v>
      </c>
      <c r="K9" s="4">
        <v>5.35</v>
      </c>
      <c r="M9" s="4">
        <v>41.25</v>
      </c>
      <c r="N9" s="4">
        <v>30.225000000000001</v>
      </c>
      <c r="O9" s="4">
        <v>52.25</v>
      </c>
      <c r="Q9" s="4">
        <v>12.25</v>
      </c>
      <c r="R9" s="4">
        <v>3.0750000000000002</v>
      </c>
      <c r="S9" s="4">
        <v>0.95</v>
      </c>
      <c r="U9" s="4">
        <v>2.7</v>
      </c>
      <c r="V9" s="4">
        <v>16.399999999999999</v>
      </c>
      <c r="X9" s="4">
        <v>24.95</v>
      </c>
      <c r="Y9" s="4">
        <v>23.7</v>
      </c>
      <c r="AA9" s="4">
        <v>0.15</v>
      </c>
      <c r="AB9" s="4">
        <v>1.6</v>
      </c>
      <c r="AD9" s="4">
        <v>108</v>
      </c>
      <c r="AE9" s="4">
        <v>80</v>
      </c>
      <c r="AG9" s="4">
        <v>14.3</v>
      </c>
      <c r="AH9" s="4">
        <v>18.8</v>
      </c>
      <c r="AI9"/>
    </row>
    <row r="10" spans="1:35" ht="22.5" customHeight="1" x14ac:dyDescent="0.2">
      <c r="A10" s="4">
        <v>52.166670000000003</v>
      </c>
      <c r="B10" s="4">
        <v>1.625</v>
      </c>
      <c r="C10" s="4">
        <v>3.15</v>
      </c>
      <c r="E10" s="4">
        <v>29.733329999999999</v>
      </c>
      <c r="F10" s="4">
        <v>63.65</v>
      </c>
      <c r="G10" s="4">
        <v>76.75</v>
      </c>
      <c r="I10" s="4">
        <v>0.48333300000000001</v>
      </c>
      <c r="J10" s="4">
        <v>2.1</v>
      </c>
      <c r="K10" s="4">
        <v>1.1499999999999999</v>
      </c>
      <c r="M10" s="4">
        <v>92.633330000000001</v>
      </c>
      <c r="N10" s="4">
        <v>88.275000000000006</v>
      </c>
      <c r="O10" s="4">
        <v>103.1</v>
      </c>
      <c r="Q10" s="4">
        <v>12.91667</v>
      </c>
      <c r="R10" s="4">
        <v>25.375</v>
      </c>
      <c r="S10" s="4">
        <v>26.95</v>
      </c>
      <c r="U10" s="4">
        <v>2.85</v>
      </c>
      <c r="V10" s="4">
        <v>7.85</v>
      </c>
      <c r="X10" s="4">
        <v>17.350000000000001</v>
      </c>
      <c r="Y10" s="4">
        <v>20.6</v>
      </c>
      <c r="AA10" s="4">
        <v>2.2000000000000002</v>
      </c>
      <c r="AB10" s="4">
        <v>0.15</v>
      </c>
      <c r="AD10" s="4">
        <v>33.799999999999997</v>
      </c>
      <c r="AE10" s="4">
        <v>64</v>
      </c>
      <c r="AG10" s="4">
        <v>16.05</v>
      </c>
      <c r="AH10" s="4">
        <v>12.9</v>
      </c>
      <c r="AI10"/>
    </row>
    <row r="11" spans="1:35" ht="22.5" customHeight="1" x14ac:dyDescent="0.2">
      <c r="A11" s="4">
        <v>40.566670000000002</v>
      </c>
      <c r="B11" s="4">
        <v>25.925000000000001</v>
      </c>
      <c r="C11" s="4">
        <v>18.350000000000001</v>
      </c>
      <c r="E11" s="4">
        <v>15.56667</v>
      </c>
      <c r="F11" s="4">
        <v>43.725000000000001</v>
      </c>
      <c r="G11" s="4">
        <v>34.200000000000003</v>
      </c>
      <c r="I11" s="4">
        <v>1.1000000000000001</v>
      </c>
      <c r="J11" s="4">
        <v>10.4</v>
      </c>
      <c r="K11" s="4">
        <v>3.1</v>
      </c>
      <c r="M11" s="4">
        <v>45.883330000000001</v>
      </c>
      <c r="N11" s="4">
        <v>48.7</v>
      </c>
      <c r="O11" s="4">
        <v>29.2</v>
      </c>
      <c r="Q11" s="4">
        <v>18.633330000000001</v>
      </c>
      <c r="R11" s="4">
        <v>6.7750000000000004</v>
      </c>
      <c r="S11" s="4">
        <v>6</v>
      </c>
      <c r="U11" s="4">
        <v>3.25</v>
      </c>
      <c r="V11" s="4">
        <v>3.55</v>
      </c>
      <c r="X11" s="4">
        <v>40.450000000000003</v>
      </c>
      <c r="Y11" s="4">
        <v>37.950000000000003</v>
      </c>
      <c r="AA11" s="4">
        <v>0.9</v>
      </c>
      <c r="AB11" s="4">
        <v>0.2</v>
      </c>
      <c r="AD11" s="4">
        <v>63.55</v>
      </c>
      <c r="AE11" s="4">
        <v>55.15</v>
      </c>
      <c r="AG11" s="4">
        <v>21.3</v>
      </c>
      <c r="AH11" s="4">
        <v>16.350000000000001</v>
      </c>
      <c r="AI11"/>
    </row>
    <row r="12" spans="1:35" ht="22.5" customHeight="1" x14ac:dyDescent="0.2">
      <c r="A12" s="4">
        <v>4.7166670000000002</v>
      </c>
      <c r="B12" s="4">
        <v>4.0250000000000004</v>
      </c>
      <c r="C12" s="4">
        <v>3.85</v>
      </c>
      <c r="E12" s="4">
        <v>40.633330000000001</v>
      </c>
      <c r="F12" s="4">
        <v>67.7</v>
      </c>
      <c r="G12" s="4">
        <v>51.95</v>
      </c>
      <c r="I12" s="4">
        <v>0.466667</v>
      </c>
      <c r="J12" s="4">
        <v>5</v>
      </c>
      <c r="K12" s="4">
        <v>1.8</v>
      </c>
      <c r="M12" s="4">
        <v>48.3</v>
      </c>
      <c r="N12" s="4">
        <v>60.774999999999999</v>
      </c>
      <c r="O12" s="4">
        <v>46.25</v>
      </c>
      <c r="Q12" s="4">
        <v>24.91667</v>
      </c>
      <c r="R12" s="4">
        <v>31.675000000000001</v>
      </c>
      <c r="S12" s="4">
        <v>19.5</v>
      </c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</row>
    <row r="13" spans="1:35" ht="18.75" x14ac:dyDescent="0.4"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</row>
    <row r="14" spans="1:35" ht="18.75" x14ac:dyDescent="0.4"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</row>
  </sheetData>
  <phoneticPr fontId="2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"/>
  <sheetViews>
    <sheetView workbookViewId="0">
      <selection activeCell="C17" sqref="C17"/>
    </sheetView>
  </sheetViews>
  <sheetFormatPr defaultRowHeight="12.75" x14ac:dyDescent="0.4"/>
  <cols>
    <col min="1" max="16384" width="9" style="1"/>
  </cols>
  <sheetData>
    <row r="1" spans="1:44" ht="19.5" customHeight="1" x14ac:dyDescent="0.4">
      <c r="A1" s="1" t="s">
        <v>287</v>
      </c>
      <c r="F1" s="1" t="s">
        <v>286</v>
      </c>
      <c r="K1" s="1" t="s">
        <v>285</v>
      </c>
      <c r="P1" s="1" t="s">
        <v>284</v>
      </c>
      <c r="U1" s="1" t="s">
        <v>283</v>
      </c>
    </row>
    <row r="2" spans="1:44" ht="19.5" customHeight="1" x14ac:dyDescent="0.2">
      <c r="A2" s="13" t="s">
        <v>282</v>
      </c>
      <c r="F2" s="9" t="s">
        <v>281</v>
      </c>
      <c r="K2" s="9" t="s">
        <v>280</v>
      </c>
      <c r="P2" s="9" t="s">
        <v>217</v>
      </c>
      <c r="U2" s="9" t="s">
        <v>279</v>
      </c>
      <c r="AJ2" s="9"/>
      <c r="AO2" s="9"/>
    </row>
    <row r="3" spans="1:44" ht="19.5" customHeight="1" x14ac:dyDescent="0.2">
      <c r="A3" s="2" t="s">
        <v>122</v>
      </c>
      <c r="B3" s="2" t="s">
        <v>121</v>
      </c>
      <c r="C3" s="2" t="s">
        <v>139</v>
      </c>
      <c r="D3" s="2" t="s">
        <v>138</v>
      </c>
      <c r="F3" s="2" t="s">
        <v>122</v>
      </c>
      <c r="G3" s="2" t="s">
        <v>121</v>
      </c>
      <c r="H3" s="2" t="s">
        <v>139</v>
      </c>
      <c r="I3" s="2" t="s">
        <v>138</v>
      </c>
      <c r="K3" s="2" t="s">
        <v>122</v>
      </c>
      <c r="L3" s="2" t="s">
        <v>121</v>
      </c>
      <c r="M3" s="2" t="s">
        <v>139</v>
      </c>
      <c r="N3" s="2" t="s">
        <v>138</v>
      </c>
      <c r="P3" s="2" t="s">
        <v>122</v>
      </c>
      <c r="Q3" s="2" t="s">
        <v>121</v>
      </c>
      <c r="R3" s="2" t="s">
        <v>139</v>
      </c>
      <c r="S3" s="2" t="s">
        <v>138</v>
      </c>
      <c r="U3" s="2" t="s">
        <v>122</v>
      </c>
      <c r="V3" s="2" t="s">
        <v>121</v>
      </c>
      <c r="W3" s="2" t="s">
        <v>139</v>
      </c>
      <c r="X3" s="2" t="s">
        <v>138</v>
      </c>
      <c r="AJ3" s="2"/>
      <c r="AK3" s="2"/>
      <c r="AL3" s="2"/>
      <c r="AM3" s="2"/>
      <c r="AO3" s="2"/>
      <c r="AP3" s="2"/>
      <c r="AQ3" s="2"/>
      <c r="AR3" s="2"/>
    </row>
    <row r="4" spans="1:44" ht="19.5" customHeight="1" x14ac:dyDescent="0.2">
      <c r="A4" s="4">
        <v>77.875</v>
      </c>
      <c r="B4" s="4">
        <v>5.95</v>
      </c>
      <c r="C4" s="4">
        <v>2.5</v>
      </c>
      <c r="D4" s="4">
        <v>5.6</v>
      </c>
      <c r="F4" s="4">
        <v>11.9625</v>
      </c>
      <c r="G4" s="4">
        <v>59.2</v>
      </c>
      <c r="H4" s="4">
        <v>46.85</v>
      </c>
      <c r="I4" s="4">
        <v>53.25</v>
      </c>
      <c r="K4" s="4">
        <v>0</v>
      </c>
      <c r="L4" s="4">
        <v>0</v>
      </c>
      <c r="M4" s="4">
        <v>0</v>
      </c>
      <c r="N4" s="4">
        <v>0</v>
      </c>
      <c r="P4" s="4">
        <v>95.387500000000003</v>
      </c>
      <c r="Q4" s="4">
        <v>61</v>
      </c>
      <c r="R4" s="4">
        <v>49.7</v>
      </c>
      <c r="S4" s="4">
        <v>76.05</v>
      </c>
      <c r="U4" s="4">
        <v>11.2125</v>
      </c>
      <c r="V4" s="4">
        <v>4.8499999999999996</v>
      </c>
      <c r="W4" s="4">
        <v>7.25</v>
      </c>
      <c r="X4" s="4">
        <v>30.75</v>
      </c>
      <c r="AJ4" s="4"/>
      <c r="AK4" s="4"/>
      <c r="AL4" s="4"/>
      <c r="AM4" s="4"/>
      <c r="AO4" s="4"/>
      <c r="AP4" s="4"/>
      <c r="AQ4" s="4"/>
      <c r="AR4" s="4"/>
    </row>
    <row r="5" spans="1:44" ht="19.5" customHeight="1" x14ac:dyDescent="0.2">
      <c r="A5" s="4">
        <v>24.752500000000001</v>
      </c>
      <c r="B5" s="4">
        <v>9.35</v>
      </c>
      <c r="C5" s="4">
        <v>30.48</v>
      </c>
      <c r="D5" s="4">
        <v>15.9</v>
      </c>
      <c r="F5" s="4">
        <v>15.19</v>
      </c>
      <c r="G5" s="4">
        <v>30.9</v>
      </c>
      <c r="H5" s="4">
        <v>24.76</v>
      </c>
      <c r="I5" s="4">
        <v>54.65</v>
      </c>
      <c r="K5" s="4">
        <v>0.13750000000000001</v>
      </c>
      <c r="L5" s="4">
        <v>0</v>
      </c>
      <c r="M5" s="4">
        <v>0</v>
      </c>
      <c r="N5" s="4">
        <v>0.6</v>
      </c>
      <c r="P5" s="4">
        <v>51.347499999999997</v>
      </c>
      <c r="Q5" s="4">
        <v>48.7</v>
      </c>
      <c r="R5" s="4">
        <v>37.68</v>
      </c>
      <c r="S5" s="4">
        <v>36.450000000000003</v>
      </c>
      <c r="U5" s="4">
        <v>7.1174999999999997</v>
      </c>
      <c r="V5" s="4">
        <v>7.55</v>
      </c>
      <c r="W5" s="4">
        <v>5.54</v>
      </c>
      <c r="X5" s="4">
        <v>5.5</v>
      </c>
      <c r="AJ5" s="4"/>
      <c r="AK5" s="4"/>
      <c r="AL5" s="4"/>
      <c r="AM5" s="4"/>
      <c r="AO5" s="4"/>
      <c r="AP5" s="4"/>
      <c r="AQ5" s="4"/>
      <c r="AR5" s="4"/>
    </row>
    <row r="6" spans="1:44" ht="19.5" customHeight="1" x14ac:dyDescent="0.2">
      <c r="A6" s="4">
        <v>77.032499999999999</v>
      </c>
      <c r="B6" s="4">
        <v>64.7</v>
      </c>
      <c r="C6" s="4">
        <v>80.58</v>
      </c>
      <c r="D6" s="4">
        <v>5.4</v>
      </c>
      <c r="F6" s="4">
        <v>27.827500000000001</v>
      </c>
      <c r="G6" s="4">
        <v>37.9</v>
      </c>
      <c r="H6" s="4">
        <v>23.06</v>
      </c>
      <c r="I6" s="4">
        <v>56.5</v>
      </c>
      <c r="K6" s="4">
        <v>2.5000000000000001E-2</v>
      </c>
      <c r="L6" s="4">
        <v>0</v>
      </c>
      <c r="M6" s="4">
        <v>0</v>
      </c>
      <c r="N6" s="4">
        <v>0</v>
      </c>
      <c r="P6" s="4">
        <v>73.105000000000004</v>
      </c>
      <c r="Q6" s="4">
        <v>94.4</v>
      </c>
      <c r="R6" s="4">
        <v>77.06</v>
      </c>
      <c r="S6" s="4">
        <v>106.7</v>
      </c>
      <c r="U6" s="4">
        <v>9.9049999999999994</v>
      </c>
      <c r="V6" s="4">
        <v>8.15</v>
      </c>
      <c r="W6" s="4">
        <v>4.9400000000000004</v>
      </c>
      <c r="X6" s="4">
        <v>13</v>
      </c>
      <c r="AJ6" s="4"/>
      <c r="AK6" s="4"/>
      <c r="AL6" s="4"/>
      <c r="AM6" s="4"/>
      <c r="AO6" s="4"/>
      <c r="AP6" s="4"/>
      <c r="AQ6" s="4"/>
      <c r="AR6" s="4"/>
    </row>
    <row r="7" spans="1:44" ht="19.5" customHeight="1" x14ac:dyDescent="0.2">
      <c r="A7" s="4">
        <v>291.23750000000001</v>
      </c>
      <c r="B7" s="4">
        <v>147.6</v>
      </c>
      <c r="C7" s="4">
        <v>300.10000000000002</v>
      </c>
      <c r="D7" s="4">
        <v>25.9</v>
      </c>
      <c r="F7" s="4">
        <v>1.6</v>
      </c>
      <c r="G7" s="4">
        <v>6.2</v>
      </c>
      <c r="H7" s="4">
        <v>0.55000000000000004</v>
      </c>
      <c r="I7" s="4">
        <v>35.799999999999997</v>
      </c>
      <c r="K7" s="4">
        <v>0</v>
      </c>
      <c r="L7" s="4">
        <v>0</v>
      </c>
      <c r="M7" s="4">
        <v>0</v>
      </c>
      <c r="N7" s="4">
        <v>0</v>
      </c>
      <c r="P7" s="4">
        <v>103.95</v>
      </c>
      <c r="Q7" s="4">
        <v>69.3</v>
      </c>
      <c r="R7" s="4">
        <v>114.85</v>
      </c>
      <c r="S7" s="4">
        <v>80</v>
      </c>
      <c r="U7" s="4">
        <v>11.525</v>
      </c>
      <c r="V7" s="4">
        <v>1.2</v>
      </c>
      <c r="W7" s="4">
        <v>7.1</v>
      </c>
      <c r="X7" s="4">
        <v>11.25</v>
      </c>
      <c r="AJ7" s="4"/>
      <c r="AK7" s="4"/>
      <c r="AL7" s="4"/>
      <c r="AM7" s="4"/>
      <c r="AO7" s="4"/>
      <c r="AP7" s="4"/>
      <c r="AQ7" s="4"/>
      <c r="AR7" s="4"/>
    </row>
    <row r="8" spans="1:44" ht="19.5" customHeight="1" x14ac:dyDescent="0.2">
      <c r="A8" s="4">
        <v>2.6749999999999998</v>
      </c>
      <c r="B8" s="4">
        <v>1.7</v>
      </c>
      <c r="C8" s="4">
        <v>1.5</v>
      </c>
      <c r="D8" s="4">
        <v>2.75</v>
      </c>
      <c r="F8" s="4">
        <v>50.287500000000001</v>
      </c>
      <c r="G8" s="4">
        <v>49.5</v>
      </c>
      <c r="H8" s="4">
        <v>50.05</v>
      </c>
      <c r="I8" s="4">
        <v>58</v>
      </c>
      <c r="K8" s="4">
        <v>3.7499999999999999E-2</v>
      </c>
      <c r="L8" s="4">
        <v>0</v>
      </c>
      <c r="M8" s="4">
        <v>0</v>
      </c>
      <c r="N8" s="4">
        <v>0</v>
      </c>
      <c r="P8" s="4">
        <v>92.875</v>
      </c>
      <c r="Q8" s="4">
        <v>97.4</v>
      </c>
      <c r="R8" s="4">
        <v>94.9</v>
      </c>
      <c r="S8" s="4">
        <v>134.25</v>
      </c>
      <c r="U8" s="4">
        <v>11.1875</v>
      </c>
      <c r="V8" s="4">
        <v>7.55</v>
      </c>
      <c r="W8" s="4">
        <v>9.0500000000000007</v>
      </c>
      <c r="X8" s="4">
        <v>17.399999999999999</v>
      </c>
      <c r="AJ8" s="4"/>
      <c r="AK8" s="4"/>
      <c r="AL8" s="4"/>
      <c r="AM8" s="4"/>
      <c r="AO8" s="4"/>
      <c r="AP8" s="4"/>
      <c r="AQ8" s="4"/>
      <c r="AR8" s="4"/>
    </row>
    <row r="9" spans="1:44" ht="19.5" customHeight="1" x14ac:dyDescent="0.2">
      <c r="A9" s="4">
        <v>31.25</v>
      </c>
      <c r="B9" s="4">
        <v>26.7</v>
      </c>
      <c r="C9" s="4">
        <v>3.84</v>
      </c>
      <c r="D9" s="4">
        <v>3.1</v>
      </c>
      <c r="F9" s="4">
        <v>20.00667</v>
      </c>
      <c r="G9" s="4">
        <v>36.299999999999997</v>
      </c>
      <c r="H9" s="4">
        <v>36.28</v>
      </c>
      <c r="I9" s="4">
        <v>29.35</v>
      </c>
      <c r="K9" s="4">
        <v>0.1666667</v>
      </c>
      <c r="L9" s="4">
        <v>0.9</v>
      </c>
      <c r="M9" s="4">
        <v>0</v>
      </c>
      <c r="N9" s="4">
        <v>0.2</v>
      </c>
      <c r="P9" s="4">
        <v>44.17</v>
      </c>
      <c r="Q9" s="4">
        <v>72.900000000000006</v>
      </c>
      <c r="R9" s="4">
        <v>21.82</v>
      </c>
      <c r="S9" s="4">
        <v>55.8</v>
      </c>
      <c r="U9" s="4">
        <v>7</v>
      </c>
      <c r="V9" s="4">
        <v>12.1</v>
      </c>
      <c r="W9" s="4">
        <v>10.119999999999999</v>
      </c>
      <c r="X9" s="4">
        <v>12.05</v>
      </c>
      <c r="AJ9" s="4"/>
      <c r="AK9" s="4"/>
      <c r="AL9" s="4"/>
      <c r="AM9" s="4"/>
      <c r="AO9" s="4"/>
      <c r="AP9" s="4"/>
      <c r="AQ9" s="4"/>
      <c r="AR9" s="4"/>
    </row>
    <row r="10" spans="1:44" ht="19.5" customHeight="1" x14ac:dyDescent="0.2">
      <c r="A10" s="4">
        <v>44.55</v>
      </c>
      <c r="B10" s="4">
        <v>13.45</v>
      </c>
      <c r="C10" s="4">
        <v>30.1</v>
      </c>
      <c r="D10" s="4">
        <v>15.05</v>
      </c>
      <c r="F10" s="4">
        <v>64.5</v>
      </c>
      <c r="G10" s="4">
        <v>109.15</v>
      </c>
      <c r="H10" s="4">
        <v>115.55</v>
      </c>
      <c r="I10" s="4">
        <v>96.15</v>
      </c>
      <c r="K10" s="4">
        <v>0.375</v>
      </c>
      <c r="L10" s="4">
        <v>0</v>
      </c>
      <c r="M10" s="4">
        <v>0</v>
      </c>
      <c r="N10" s="4">
        <v>0.85</v>
      </c>
      <c r="P10" s="4">
        <v>27.9</v>
      </c>
      <c r="Q10" s="4">
        <v>50.75</v>
      </c>
      <c r="R10" s="4">
        <v>16.600000000000001</v>
      </c>
      <c r="S10" s="4">
        <v>42.9</v>
      </c>
      <c r="U10" s="4">
        <v>11.137499999999999</v>
      </c>
      <c r="V10" s="4">
        <v>5.15</v>
      </c>
      <c r="W10" s="4">
        <v>3.65</v>
      </c>
      <c r="X10" s="4">
        <v>19.100000000000001</v>
      </c>
      <c r="AJ10" s="4"/>
      <c r="AK10" s="4"/>
      <c r="AL10" s="4"/>
      <c r="AM10" s="4"/>
      <c r="AO10" s="4"/>
      <c r="AP10" s="4"/>
      <c r="AQ10" s="4"/>
      <c r="AR10" s="4"/>
    </row>
    <row r="11" spans="1:44" ht="19.5" customHeight="1" x14ac:dyDescent="0.2">
      <c r="A11" s="4">
        <v>188.9375</v>
      </c>
      <c r="B11" s="4">
        <v>211.55</v>
      </c>
      <c r="C11" s="4">
        <v>35.9</v>
      </c>
      <c r="D11" s="4">
        <v>236.2</v>
      </c>
      <c r="F11" s="4">
        <v>5.5125000000000002</v>
      </c>
      <c r="G11" s="4">
        <v>9.35</v>
      </c>
      <c r="H11" s="4">
        <v>12.35</v>
      </c>
      <c r="I11" s="4">
        <v>9.1999999999999993</v>
      </c>
      <c r="K11" s="4">
        <v>0.15</v>
      </c>
      <c r="L11" s="4">
        <v>1.8</v>
      </c>
      <c r="M11" s="4">
        <v>0</v>
      </c>
      <c r="N11" s="4">
        <v>4.0999999999999996</v>
      </c>
      <c r="P11" s="4">
        <v>114.66249999999999</v>
      </c>
      <c r="Q11" s="4">
        <v>62.55</v>
      </c>
      <c r="R11" s="4">
        <v>131.05000000000001</v>
      </c>
      <c r="S11" s="4">
        <v>102.3</v>
      </c>
      <c r="U11" s="4">
        <v>7.6624999999999996</v>
      </c>
      <c r="V11" s="4">
        <v>7.9</v>
      </c>
      <c r="W11" s="4">
        <v>27.2</v>
      </c>
      <c r="X11" s="4">
        <v>1.75</v>
      </c>
      <c r="AJ11" s="4"/>
      <c r="AK11" s="4"/>
      <c r="AL11" s="4"/>
      <c r="AM11" s="4"/>
      <c r="AO11" s="4"/>
      <c r="AP11" s="4"/>
      <c r="AQ11" s="4"/>
      <c r="AR11" s="4"/>
    </row>
    <row r="12" spans="1:44" ht="19.5" customHeight="1" x14ac:dyDescent="0.2">
      <c r="A12" s="4">
        <v>68</v>
      </c>
      <c r="B12" s="4">
        <v>6.75</v>
      </c>
      <c r="C12" s="4">
        <v>3.45</v>
      </c>
      <c r="D12" s="4">
        <v>2.25</v>
      </c>
      <c r="F12" s="4">
        <v>10.2875</v>
      </c>
      <c r="G12" s="4">
        <v>14.3</v>
      </c>
      <c r="H12" s="4">
        <v>22.65</v>
      </c>
      <c r="I12" s="4">
        <v>39</v>
      </c>
      <c r="K12" s="4">
        <v>6.25E-2</v>
      </c>
      <c r="L12" s="4">
        <v>0.2</v>
      </c>
      <c r="M12" s="4">
        <v>0</v>
      </c>
      <c r="N12" s="4">
        <v>0.5</v>
      </c>
      <c r="P12" s="4">
        <v>42.975000000000001</v>
      </c>
      <c r="Q12" s="4">
        <v>54.8</v>
      </c>
      <c r="R12" s="4">
        <v>59.9</v>
      </c>
      <c r="S12" s="4">
        <v>67</v>
      </c>
      <c r="U12" s="4">
        <v>11.5</v>
      </c>
      <c r="V12" s="4">
        <v>8.6999999999999993</v>
      </c>
      <c r="W12" s="4">
        <v>9.6999999999999993</v>
      </c>
      <c r="X12" s="4">
        <v>16.2</v>
      </c>
      <c r="AJ12" s="4"/>
      <c r="AK12" s="4"/>
      <c r="AL12" s="4"/>
      <c r="AM12" s="4"/>
      <c r="AO12" s="4"/>
      <c r="AP12" s="4"/>
      <c r="AQ12" s="4"/>
      <c r="AR12" s="4"/>
    </row>
  </sheetData>
  <phoneticPr fontId="2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1"/>
  <sheetViews>
    <sheetView workbookViewId="0"/>
  </sheetViews>
  <sheetFormatPr defaultRowHeight="12.75" x14ac:dyDescent="0.4"/>
  <cols>
    <col min="1" max="16384" width="9" style="1"/>
  </cols>
  <sheetData>
    <row r="1" spans="1:57" ht="22.5" customHeight="1" x14ac:dyDescent="0.4">
      <c r="A1" t="s">
        <v>288</v>
      </c>
      <c r="I1" s="1" t="s">
        <v>301</v>
      </c>
      <c r="N1" s="1" t="s">
        <v>300</v>
      </c>
      <c r="S1" s="1" t="s">
        <v>299</v>
      </c>
      <c r="X1" s="1" t="s">
        <v>298</v>
      </c>
      <c r="AC1" s="1" t="s">
        <v>297</v>
      </c>
      <c r="AH1" s="1" t="s">
        <v>296</v>
      </c>
      <c r="AM1" s="1" t="s">
        <v>295</v>
      </c>
      <c r="AR1" s="1" t="s">
        <v>294</v>
      </c>
    </row>
    <row r="2" spans="1:57" ht="22.5" customHeight="1" x14ac:dyDescent="0.2">
      <c r="A2" s="1" t="s">
        <v>327</v>
      </c>
      <c r="B2"/>
      <c r="C2"/>
      <c r="D2"/>
      <c r="E2"/>
      <c r="F2"/>
      <c r="G2"/>
      <c r="I2" s="1" t="s">
        <v>293</v>
      </c>
      <c r="N2" s="9" t="s">
        <v>292</v>
      </c>
      <c r="S2" s="9" t="s">
        <v>291</v>
      </c>
      <c r="X2" s="9" t="s">
        <v>241</v>
      </c>
      <c r="AC2" s="9" t="s">
        <v>290</v>
      </c>
      <c r="AH2" s="9" t="s">
        <v>238</v>
      </c>
      <c r="AM2" s="9" t="s">
        <v>235</v>
      </c>
      <c r="AR2" s="9" t="s">
        <v>289</v>
      </c>
      <c r="AW2" s="9"/>
      <c r="BB2" s="13"/>
    </row>
    <row r="3" spans="1:57" ht="22.5" customHeight="1" x14ac:dyDescent="0.2">
      <c r="A3" s="9" t="s">
        <v>122</v>
      </c>
      <c r="B3" s="9" t="s">
        <v>121</v>
      </c>
      <c r="C3" s="9" t="s">
        <v>122</v>
      </c>
      <c r="D3" s="9" t="s">
        <v>139</v>
      </c>
      <c r="E3" s="9" t="s">
        <v>122</v>
      </c>
      <c r="F3" s="9" t="s">
        <v>138</v>
      </c>
      <c r="G3" s="9" t="s">
        <v>122</v>
      </c>
      <c r="I3" s="2" t="s">
        <v>122</v>
      </c>
      <c r="J3" s="2" t="s">
        <v>121</v>
      </c>
      <c r="K3" s="2" t="s">
        <v>139</v>
      </c>
      <c r="L3" s="2" t="s">
        <v>138</v>
      </c>
      <c r="N3" s="2" t="s">
        <v>122</v>
      </c>
      <c r="O3" s="2" t="s">
        <v>121</v>
      </c>
      <c r="P3" s="2" t="s">
        <v>139</v>
      </c>
      <c r="Q3" s="2" t="s">
        <v>138</v>
      </c>
      <c r="S3" s="2" t="s">
        <v>122</v>
      </c>
      <c r="T3" s="2" t="s">
        <v>121</v>
      </c>
      <c r="U3" s="2" t="s">
        <v>139</v>
      </c>
      <c r="V3" s="2" t="s">
        <v>138</v>
      </c>
      <c r="X3" s="2" t="s">
        <v>122</v>
      </c>
      <c r="Y3" s="2" t="s">
        <v>121</v>
      </c>
      <c r="Z3" s="2" t="s">
        <v>139</v>
      </c>
      <c r="AA3" s="2" t="s">
        <v>138</v>
      </c>
      <c r="AC3" s="2" t="s">
        <v>122</v>
      </c>
      <c r="AD3" s="2" t="s">
        <v>121</v>
      </c>
      <c r="AE3" s="2" t="s">
        <v>139</v>
      </c>
      <c r="AF3" s="2" t="s">
        <v>138</v>
      </c>
      <c r="AH3" s="2" t="s">
        <v>122</v>
      </c>
      <c r="AI3" s="2" t="s">
        <v>121</v>
      </c>
      <c r="AJ3" s="2" t="s">
        <v>139</v>
      </c>
      <c r="AK3" s="2" t="s">
        <v>138</v>
      </c>
      <c r="AM3" s="2" t="s">
        <v>122</v>
      </c>
      <c r="AN3" s="2" t="s">
        <v>121</v>
      </c>
      <c r="AO3" s="2" t="s">
        <v>139</v>
      </c>
      <c r="AP3" s="2" t="s">
        <v>138</v>
      </c>
      <c r="AR3" s="2" t="s">
        <v>122</v>
      </c>
      <c r="AS3" s="2" t="s">
        <v>121</v>
      </c>
      <c r="AT3" s="2" t="s">
        <v>139</v>
      </c>
      <c r="AU3" s="2" t="s">
        <v>138</v>
      </c>
      <c r="AW3" s="2"/>
      <c r="AX3" s="2"/>
      <c r="AY3" s="2"/>
      <c r="AZ3" s="2"/>
      <c r="BB3" s="2"/>
      <c r="BC3" s="2"/>
      <c r="BD3" s="2"/>
      <c r="BE3" s="2"/>
    </row>
    <row r="4" spans="1:57" ht="22.5" customHeight="1" x14ac:dyDescent="0.2">
      <c r="A4" s="4">
        <v>28.975000000000001</v>
      </c>
      <c r="B4" s="4">
        <v>16.024999999999999</v>
      </c>
      <c r="C4" s="4">
        <v>11.95</v>
      </c>
      <c r="D4" s="4">
        <v>53.7</v>
      </c>
      <c r="E4" s="4">
        <v>24.8</v>
      </c>
      <c r="F4" s="4">
        <v>33.549999999999997</v>
      </c>
      <c r="G4" s="4"/>
      <c r="I4" s="4">
        <v>2.75</v>
      </c>
      <c r="J4" s="4">
        <v>2</v>
      </c>
      <c r="K4" s="4">
        <v>9</v>
      </c>
      <c r="L4" s="4">
        <v>38</v>
      </c>
      <c r="N4" s="4">
        <v>2.3250000000000002</v>
      </c>
      <c r="O4" s="4">
        <v>1.65</v>
      </c>
      <c r="P4" s="4">
        <v>5.8</v>
      </c>
      <c r="Q4" s="4">
        <v>20.5</v>
      </c>
      <c r="S4" s="4">
        <v>4.55</v>
      </c>
      <c r="T4" s="4">
        <v>2.35</v>
      </c>
      <c r="U4" s="4">
        <v>10.9</v>
      </c>
      <c r="V4" s="4">
        <v>18.05</v>
      </c>
      <c r="X4" s="4">
        <v>0</v>
      </c>
      <c r="Y4" s="4">
        <v>0</v>
      </c>
      <c r="Z4" s="4">
        <v>0</v>
      </c>
      <c r="AA4" s="4">
        <v>1.4</v>
      </c>
      <c r="AC4" s="4">
        <v>24.4</v>
      </c>
      <c r="AD4" s="4">
        <v>15.85</v>
      </c>
      <c r="AE4" s="4">
        <v>23.7</v>
      </c>
      <c r="AF4" s="4">
        <v>32.75</v>
      </c>
      <c r="AH4" s="4">
        <v>59.475000000000001</v>
      </c>
      <c r="AI4" s="4">
        <v>86.65</v>
      </c>
      <c r="AJ4" s="4">
        <v>66.75</v>
      </c>
      <c r="AK4" s="4">
        <v>65.400000000000006</v>
      </c>
      <c r="AM4" s="4">
        <v>19.412500000000001</v>
      </c>
      <c r="AN4" s="4">
        <v>1.7</v>
      </c>
      <c r="AO4" s="4">
        <v>17.05</v>
      </c>
      <c r="AP4" s="4">
        <v>8.5</v>
      </c>
      <c r="AR4" s="4">
        <v>68.2</v>
      </c>
      <c r="AS4" s="4">
        <v>85.7</v>
      </c>
      <c r="AT4" s="4">
        <v>52.05</v>
      </c>
      <c r="AU4" s="4">
        <v>78.3</v>
      </c>
      <c r="AW4" s="4"/>
      <c r="AX4" s="4"/>
      <c r="AY4" s="4"/>
      <c r="AZ4" s="4"/>
      <c r="BB4" s="4"/>
      <c r="BC4" s="4"/>
      <c r="BD4" s="4"/>
      <c r="BE4" s="4"/>
    </row>
    <row r="5" spans="1:57" ht="22.5" customHeight="1" x14ac:dyDescent="0.2">
      <c r="A5" s="4">
        <v>12.324999999999999</v>
      </c>
      <c r="B5" s="4">
        <v>36.225000000000001</v>
      </c>
      <c r="C5" s="4">
        <v>8.65</v>
      </c>
      <c r="D5" s="4">
        <v>26.25</v>
      </c>
      <c r="E5" s="4">
        <v>1.95</v>
      </c>
      <c r="F5" s="4">
        <v>29.8</v>
      </c>
      <c r="G5" s="4"/>
      <c r="I5" s="4">
        <v>27</v>
      </c>
      <c r="J5" s="4">
        <v>20</v>
      </c>
      <c r="K5" s="4">
        <v>44</v>
      </c>
      <c r="L5" s="4">
        <v>23</v>
      </c>
      <c r="N5" s="4">
        <v>15.75</v>
      </c>
      <c r="O5" s="4">
        <v>12.324999999999999</v>
      </c>
      <c r="P5" s="4">
        <v>39</v>
      </c>
      <c r="Q5" s="4">
        <v>24.75</v>
      </c>
      <c r="S5" s="4">
        <v>14.4125</v>
      </c>
      <c r="T5" s="4">
        <v>6.5250000000000004</v>
      </c>
      <c r="U5" s="4">
        <v>29.25</v>
      </c>
      <c r="V5" s="4">
        <v>25.8</v>
      </c>
      <c r="X5" s="4">
        <v>0.16250000000000001</v>
      </c>
      <c r="Y5" s="4">
        <v>0.625</v>
      </c>
      <c r="Z5" s="4">
        <v>0</v>
      </c>
      <c r="AA5" s="4">
        <v>0</v>
      </c>
      <c r="AC5" s="4">
        <v>25.912500000000001</v>
      </c>
      <c r="AD5" s="4">
        <v>33.950000000000003</v>
      </c>
      <c r="AE5" s="4">
        <v>31.15</v>
      </c>
      <c r="AF5" s="4">
        <v>43.3</v>
      </c>
      <c r="AH5" s="4">
        <v>66.087500000000006</v>
      </c>
      <c r="AI5" s="4">
        <v>91.15</v>
      </c>
      <c r="AJ5" s="4">
        <v>64.349999999999994</v>
      </c>
      <c r="AK5" s="4">
        <v>108.9</v>
      </c>
      <c r="AM5" s="4">
        <v>20.212499999999999</v>
      </c>
      <c r="AN5" s="4">
        <v>10.75</v>
      </c>
      <c r="AO5" s="4">
        <v>22.65</v>
      </c>
      <c r="AP5" s="4">
        <v>5.65</v>
      </c>
      <c r="AR5" s="4">
        <v>38.125</v>
      </c>
      <c r="AS5" s="4">
        <v>20.625</v>
      </c>
      <c r="AT5" s="4">
        <v>35</v>
      </c>
      <c r="AU5" s="4">
        <v>35.549999999999997</v>
      </c>
      <c r="AW5" s="4"/>
      <c r="AX5" s="4"/>
      <c r="AY5" s="4"/>
      <c r="AZ5" s="4"/>
      <c r="BB5" s="4"/>
      <c r="BC5" s="4"/>
      <c r="BD5" s="4"/>
      <c r="BE5" s="4"/>
    </row>
    <row r="6" spans="1:57" ht="22.5" customHeight="1" x14ac:dyDescent="0.2">
      <c r="A6" s="4">
        <v>31.1</v>
      </c>
      <c r="B6" s="4">
        <v>32.799999999999997</v>
      </c>
      <c r="C6" s="4">
        <v>41.4</v>
      </c>
      <c r="D6" s="4">
        <v>12.7</v>
      </c>
      <c r="E6" s="4">
        <v>20.399999999999999</v>
      </c>
      <c r="F6" s="4">
        <v>30.95</v>
      </c>
      <c r="G6" s="4"/>
      <c r="I6" s="4">
        <v>6.5</v>
      </c>
      <c r="J6" s="4">
        <v>38.5</v>
      </c>
      <c r="K6" s="4">
        <v>31</v>
      </c>
      <c r="L6" s="4">
        <v>25</v>
      </c>
      <c r="N6" s="4">
        <v>4.5374999999999996</v>
      </c>
      <c r="O6" s="4">
        <v>29.975000000000001</v>
      </c>
      <c r="P6" s="4">
        <v>22.55</v>
      </c>
      <c r="Q6" s="4">
        <v>19.850000000000001</v>
      </c>
      <c r="S6" s="4">
        <v>5.35</v>
      </c>
      <c r="T6" s="4">
        <v>16.3</v>
      </c>
      <c r="U6" s="4">
        <v>10.6</v>
      </c>
      <c r="V6" s="4">
        <v>15.35</v>
      </c>
      <c r="X6" s="4">
        <v>7.4999999999999997E-2</v>
      </c>
      <c r="Y6" s="4">
        <v>0</v>
      </c>
      <c r="Z6" s="4">
        <v>0</v>
      </c>
      <c r="AA6" s="4">
        <v>4.3</v>
      </c>
      <c r="AC6" s="4">
        <v>45.05</v>
      </c>
      <c r="AD6" s="4">
        <v>48.225000000000001</v>
      </c>
      <c r="AE6" s="4">
        <v>38.85</v>
      </c>
      <c r="AF6" s="4">
        <v>59</v>
      </c>
      <c r="AH6" s="4">
        <v>146.11250000000001</v>
      </c>
      <c r="AI6" s="4">
        <v>144.80000000000001</v>
      </c>
      <c r="AJ6" s="4">
        <v>154.6</v>
      </c>
      <c r="AK6" s="4">
        <v>158.15</v>
      </c>
      <c r="AM6" s="4">
        <v>14.1625</v>
      </c>
      <c r="AN6" s="4">
        <v>19.8</v>
      </c>
      <c r="AO6" s="4">
        <v>8.75</v>
      </c>
      <c r="AP6" s="4">
        <v>9.6</v>
      </c>
      <c r="AR6" s="4">
        <v>62.5</v>
      </c>
      <c r="AS6" s="4">
        <v>25.975000000000001</v>
      </c>
      <c r="AT6" s="4">
        <v>26.35</v>
      </c>
      <c r="AU6" s="4">
        <v>25.15</v>
      </c>
      <c r="AW6" s="4"/>
      <c r="AX6" s="4"/>
      <c r="AY6" s="4"/>
      <c r="AZ6" s="4"/>
      <c r="BB6" s="4"/>
      <c r="BC6" s="4"/>
      <c r="BD6" s="4"/>
      <c r="BE6" s="4"/>
    </row>
    <row r="7" spans="1:57" ht="22.5" customHeight="1" x14ac:dyDescent="0.2">
      <c r="A7" s="4">
        <v>21.65</v>
      </c>
      <c r="B7" s="4">
        <v>11.75</v>
      </c>
      <c r="C7" s="4">
        <v>4.4000000000000004</v>
      </c>
      <c r="D7" s="4">
        <v>11</v>
      </c>
      <c r="E7" s="4">
        <v>43</v>
      </c>
      <c r="F7" s="4">
        <v>43.5</v>
      </c>
      <c r="G7" s="4"/>
      <c r="I7" s="4">
        <v>10.75</v>
      </c>
      <c r="J7" s="4">
        <v>51</v>
      </c>
      <c r="K7" s="4">
        <v>26</v>
      </c>
      <c r="L7" s="4">
        <v>34</v>
      </c>
      <c r="N7" s="4">
        <v>5.0750000000000002</v>
      </c>
      <c r="O7" s="4">
        <v>17.05</v>
      </c>
      <c r="P7" s="4">
        <v>19.45</v>
      </c>
      <c r="Q7" s="4">
        <v>16.75</v>
      </c>
      <c r="S7" s="4">
        <v>5.5125000000000002</v>
      </c>
      <c r="T7" s="4">
        <v>9.35</v>
      </c>
      <c r="U7" s="4">
        <v>12.35</v>
      </c>
      <c r="V7" s="4">
        <v>9.1999999999999993</v>
      </c>
      <c r="X7" s="4">
        <v>0.15</v>
      </c>
      <c r="Y7" s="4">
        <v>1.8</v>
      </c>
      <c r="Z7" s="4">
        <v>0</v>
      </c>
      <c r="AA7" s="4">
        <v>4.0999999999999996</v>
      </c>
      <c r="AC7" s="4">
        <v>31.675000000000001</v>
      </c>
      <c r="AD7" s="4">
        <v>9.15</v>
      </c>
      <c r="AE7" s="4">
        <v>31.1</v>
      </c>
      <c r="AF7" s="4">
        <v>25.8</v>
      </c>
      <c r="AH7" s="4">
        <v>114.66249999999999</v>
      </c>
      <c r="AI7" s="4">
        <v>62.55</v>
      </c>
      <c r="AJ7" s="4">
        <v>131.05000000000001</v>
      </c>
      <c r="AK7" s="4">
        <v>102.3</v>
      </c>
      <c r="AM7" s="4">
        <v>7.6624999999999996</v>
      </c>
      <c r="AN7" s="4">
        <v>7.9</v>
      </c>
      <c r="AO7" s="4">
        <v>27.2</v>
      </c>
      <c r="AP7" s="4">
        <v>1.75</v>
      </c>
      <c r="AR7" s="4">
        <v>84.7</v>
      </c>
      <c r="AS7" s="4">
        <v>189.35</v>
      </c>
      <c r="AT7" s="4">
        <v>65.8</v>
      </c>
      <c r="AU7" s="4">
        <v>135.9</v>
      </c>
      <c r="AW7" s="4"/>
      <c r="AX7" s="4"/>
      <c r="AY7" s="4"/>
      <c r="AZ7" s="4"/>
      <c r="BB7" s="4"/>
      <c r="BC7" s="4"/>
      <c r="BD7" s="4"/>
      <c r="BE7" s="4"/>
    </row>
    <row r="8" spans="1:57" ht="22.5" customHeight="1" x14ac:dyDescent="0.2">
      <c r="A8" s="4">
        <v>4.9749999999999996</v>
      </c>
      <c r="B8" s="4">
        <v>34.024999999999999</v>
      </c>
      <c r="C8" s="4">
        <v>23.95</v>
      </c>
      <c r="D8" s="4">
        <v>55.6</v>
      </c>
      <c r="E8" s="4">
        <v>26.4</v>
      </c>
      <c r="F8" s="4">
        <v>74.400000000000006</v>
      </c>
      <c r="G8" s="4"/>
      <c r="I8" s="4">
        <v>31.75</v>
      </c>
      <c r="J8" s="4">
        <v>25</v>
      </c>
      <c r="K8" s="4">
        <v>16</v>
      </c>
      <c r="L8" s="4">
        <v>30</v>
      </c>
      <c r="N8" s="4">
        <v>20.475000000000001</v>
      </c>
      <c r="O8" s="4">
        <v>28.05</v>
      </c>
      <c r="P8" s="4">
        <v>9.9</v>
      </c>
      <c r="Q8" s="4">
        <v>21.6</v>
      </c>
      <c r="S8" s="4">
        <v>17.574999999999999</v>
      </c>
      <c r="T8" s="4">
        <v>16.524999999999999</v>
      </c>
      <c r="U8" s="4">
        <v>6.1</v>
      </c>
      <c r="V8" s="4">
        <v>18.100000000000001</v>
      </c>
      <c r="X8" s="4">
        <v>0.57499999999999996</v>
      </c>
      <c r="Y8" s="4">
        <v>0.125</v>
      </c>
      <c r="Z8" s="4">
        <v>2.4</v>
      </c>
      <c r="AA8" s="4">
        <v>0</v>
      </c>
      <c r="AC8" s="4">
        <v>30</v>
      </c>
      <c r="AD8" s="4">
        <v>17.600000000000001</v>
      </c>
      <c r="AE8" s="4">
        <v>11.95</v>
      </c>
      <c r="AF8" s="4">
        <v>29.1</v>
      </c>
      <c r="AH8" s="4">
        <v>32.4</v>
      </c>
      <c r="AI8" s="4">
        <v>24.85</v>
      </c>
      <c r="AJ8" s="4">
        <v>11.75</v>
      </c>
      <c r="AK8" s="4">
        <v>23.45</v>
      </c>
      <c r="AM8" s="4">
        <v>11.625</v>
      </c>
      <c r="AN8" s="4">
        <v>16.725000000000001</v>
      </c>
      <c r="AO8" s="4">
        <v>10.75</v>
      </c>
      <c r="AP8" s="4">
        <v>13.2</v>
      </c>
      <c r="AR8" s="4">
        <v>50.662500000000001</v>
      </c>
      <c r="AS8" s="4">
        <v>48.5</v>
      </c>
      <c r="AT8" s="4">
        <v>56.65</v>
      </c>
      <c r="AU8" s="4">
        <v>60.4</v>
      </c>
      <c r="AW8" s="4"/>
      <c r="AX8" s="4"/>
      <c r="AY8" s="4"/>
      <c r="AZ8" s="4"/>
      <c r="BB8" s="4"/>
      <c r="BC8" s="4"/>
      <c r="BD8" s="4"/>
      <c r="BE8" s="4"/>
    </row>
    <row r="9" spans="1:57" ht="22.5" customHeight="1" x14ac:dyDescent="0.2">
      <c r="A9" s="4">
        <v>31.15</v>
      </c>
      <c r="B9" s="4">
        <v>36.9</v>
      </c>
      <c r="C9" s="4">
        <v>6.75</v>
      </c>
      <c r="D9" s="4">
        <v>23.8</v>
      </c>
      <c r="E9" s="4">
        <v>8.9499999999999993</v>
      </c>
      <c r="F9" s="4">
        <v>92.75</v>
      </c>
      <c r="G9" s="4">
        <v>20.149999999999999</v>
      </c>
      <c r="I9" s="4">
        <v>19.25</v>
      </c>
      <c r="J9" s="4">
        <v>54</v>
      </c>
      <c r="K9" s="4">
        <v>17</v>
      </c>
      <c r="L9" s="4">
        <v>66</v>
      </c>
      <c r="N9" s="4">
        <v>10.012499999999999</v>
      </c>
      <c r="O9" s="4">
        <v>16.3</v>
      </c>
      <c r="P9" s="4">
        <v>9</v>
      </c>
      <c r="Q9" s="4">
        <v>82.35</v>
      </c>
      <c r="S9" s="4">
        <v>10.2875</v>
      </c>
      <c r="T9" s="4">
        <v>14.3</v>
      </c>
      <c r="U9" s="4">
        <v>22.65</v>
      </c>
      <c r="V9" s="4">
        <v>39</v>
      </c>
      <c r="X9" s="4">
        <v>6.25E-2</v>
      </c>
      <c r="Y9" s="4">
        <v>0.2</v>
      </c>
      <c r="Z9" s="4">
        <v>0</v>
      </c>
      <c r="AA9" s="4">
        <v>0.5</v>
      </c>
      <c r="AC9" s="4">
        <v>29.012499999999999</v>
      </c>
      <c r="AD9" s="4">
        <v>31.25</v>
      </c>
      <c r="AE9" s="4">
        <v>43</v>
      </c>
      <c r="AF9" s="4">
        <v>36.700000000000003</v>
      </c>
      <c r="AH9" s="4">
        <v>42.975000000000001</v>
      </c>
      <c r="AI9" s="4">
        <v>54.8</v>
      </c>
      <c r="AJ9" s="4">
        <v>59.9</v>
      </c>
      <c r="AK9" s="4">
        <v>67</v>
      </c>
      <c r="AM9" s="4">
        <v>11.5</v>
      </c>
      <c r="AN9" s="4">
        <v>8.6999999999999993</v>
      </c>
      <c r="AO9" s="4">
        <v>9.6999999999999993</v>
      </c>
      <c r="AP9" s="4">
        <v>16.2</v>
      </c>
      <c r="AR9" s="4">
        <v>34.950000000000003</v>
      </c>
      <c r="AS9" s="4">
        <v>61.4</v>
      </c>
      <c r="AT9" s="4">
        <v>33.700000000000003</v>
      </c>
      <c r="AU9" s="4">
        <v>40.85</v>
      </c>
      <c r="AW9" s="4"/>
      <c r="AX9" s="4"/>
      <c r="AY9" s="4"/>
      <c r="AZ9" s="4"/>
      <c r="BB9" s="4"/>
      <c r="BC9" s="4"/>
      <c r="BD9" s="4"/>
      <c r="BE9" s="4"/>
    </row>
    <row r="10" spans="1:57" ht="22.5" customHeight="1" x14ac:dyDescent="0.2">
      <c r="A10" s="4">
        <v>28.4</v>
      </c>
      <c r="B10" s="4">
        <v>38.700000000000003</v>
      </c>
      <c r="C10" s="4">
        <v>14.95</v>
      </c>
      <c r="D10" s="4">
        <v>25.3</v>
      </c>
      <c r="E10" s="4">
        <v>0.1</v>
      </c>
      <c r="F10" s="4">
        <v>26.95</v>
      </c>
      <c r="G10" s="4">
        <v>0</v>
      </c>
      <c r="I10" s="4">
        <v>15.75</v>
      </c>
      <c r="J10" s="4">
        <v>11.5</v>
      </c>
      <c r="K10" s="4">
        <v>10</v>
      </c>
      <c r="L10" s="4">
        <v>27</v>
      </c>
      <c r="N10" s="4">
        <v>13.5</v>
      </c>
      <c r="O10" s="4">
        <v>6.9</v>
      </c>
      <c r="P10" s="4">
        <v>4.9000000000000004</v>
      </c>
      <c r="Q10" s="4">
        <v>33.5</v>
      </c>
      <c r="S10" s="4">
        <v>17.2</v>
      </c>
      <c r="T10" s="4">
        <v>6.6</v>
      </c>
      <c r="U10" s="4">
        <v>7.35</v>
      </c>
      <c r="V10" s="4">
        <v>24.65</v>
      </c>
      <c r="X10" s="4">
        <v>2.5000000000000001E-2</v>
      </c>
      <c r="Y10" s="4">
        <v>0</v>
      </c>
      <c r="Z10" s="4">
        <v>0</v>
      </c>
      <c r="AA10" s="4">
        <v>1.25</v>
      </c>
      <c r="AC10" s="4">
        <v>53.837499999999999</v>
      </c>
      <c r="AD10" s="4">
        <v>45.4</v>
      </c>
      <c r="AE10" s="4">
        <v>37.35</v>
      </c>
      <c r="AF10" s="4">
        <v>53.6</v>
      </c>
      <c r="AH10" s="4">
        <v>94.075000000000003</v>
      </c>
      <c r="AI10" s="4">
        <v>107.175</v>
      </c>
      <c r="AJ10" s="4">
        <v>68.599999999999994</v>
      </c>
      <c r="AK10" s="4">
        <v>102.2</v>
      </c>
      <c r="AM10" s="4">
        <v>15.262499999999999</v>
      </c>
      <c r="AN10" s="4">
        <v>12.275</v>
      </c>
      <c r="AO10" s="4">
        <v>3.4</v>
      </c>
      <c r="AP10" s="4">
        <v>1.4</v>
      </c>
      <c r="AR10" s="4">
        <v>44.6875</v>
      </c>
      <c r="AS10" s="4">
        <v>55.875</v>
      </c>
      <c r="AT10" s="4">
        <v>49.4</v>
      </c>
      <c r="AU10" s="4">
        <v>59.1</v>
      </c>
      <c r="AW10" s="4"/>
      <c r="AX10" s="4"/>
      <c r="AY10" s="4"/>
      <c r="AZ10" s="4"/>
      <c r="BB10" s="4"/>
      <c r="BC10" s="4"/>
      <c r="BD10" s="4"/>
      <c r="BE10" s="4"/>
    </row>
    <row r="11" spans="1:57" ht="22.5" customHeight="1" x14ac:dyDescent="0.2">
      <c r="A11" s="4">
        <v>0</v>
      </c>
      <c r="B11" s="4">
        <v>2.95</v>
      </c>
      <c r="C11" s="4">
        <v>9.4499999999999993</v>
      </c>
      <c r="D11" s="4">
        <v>13.2</v>
      </c>
      <c r="E11" s="4">
        <v>13.65</v>
      </c>
      <c r="F11" s="4">
        <v>35.799999999999997</v>
      </c>
      <c r="G11" s="4">
        <v>0</v>
      </c>
      <c r="I11" s="4">
        <v>12.75</v>
      </c>
      <c r="J11" s="4">
        <v>35</v>
      </c>
      <c r="K11" s="4">
        <v>56</v>
      </c>
      <c r="L11" s="4">
        <v>59</v>
      </c>
      <c r="N11" s="4">
        <v>10.9375</v>
      </c>
      <c r="O11" s="4">
        <v>24.024999999999999</v>
      </c>
      <c r="P11" s="4">
        <v>44.3</v>
      </c>
      <c r="Q11" s="4">
        <v>60.05</v>
      </c>
      <c r="S11" s="4">
        <v>8.1125000000000007</v>
      </c>
      <c r="T11" s="4">
        <v>21.6</v>
      </c>
      <c r="U11" s="4">
        <v>22.6</v>
      </c>
      <c r="V11" s="4">
        <v>42.45</v>
      </c>
      <c r="X11" s="4">
        <v>3.7499999999999999E-2</v>
      </c>
      <c r="Y11" s="4">
        <v>0</v>
      </c>
      <c r="Z11" s="4">
        <v>0</v>
      </c>
      <c r="AA11" s="4">
        <v>0</v>
      </c>
      <c r="AC11" s="4">
        <v>59.487499999999997</v>
      </c>
      <c r="AD11" s="4">
        <v>35</v>
      </c>
      <c r="AE11" s="4">
        <v>50.85</v>
      </c>
      <c r="AF11" s="4">
        <v>41.25</v>
      </c>
      <c r="AH11" s="4">
        <v>57.575000000000003</v>
      </c>
      <c r="AI11" s="4">
        <v>43.5</v>
      </c>
      <c r="AJ11" s="4">
        <v>94.15</v>
      </c>
      <c r="AK11" s="4">
        <v>73.849999999999994</v>
      </c>
      <c r="AM11" s="4">
        <v>6.6624999999999996</v>
      </c>
      <c r="AN11" s="4">
        <v>4.2</v>
      </c>
      <c r="AO11" s="4">
        <v>1.8</v>
      </c>
      <c r="AP11" s="4">
        <v>0.25</v>
      </c>
      <c r="AR11" s="4">
        <v>99.05</v>
      </c>
      <c r="AS11" s="4">
        <v>74.174999999999997</v>
      </c>
      <c r="AT11" s="4">
        <v>37.15</v>
      </c>
      <c r="AU11" s="4">
        <v>39.799999999999997</v>
      </c>
      <c r="AW11" s="4"/>
      <c r="AX11" s="4"/>
      <c r="AY11" s="4"/>
      <c r="AZ11" s="4"/>
      <c r="BB11" s="4"/>
      <c r="BC11" s="4"/>
      <c r="BD11" s="4"/>
      <c r="BE11" s="4"/>
    </row>
  </sheetData>
  <phoneticPr fontId="2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"/>
  <sheetViews>
    <sheetView workbookViewId="0">
      <selection activeCell="A3" sqref="A3"/>
    </sheetView>
  </sheetViews>
  <sheetFormatPr defaultRowHeight="12.75" x14ac:dyDescent="0.4"/>
  <cols>
    <col min="1" max="2" width="9" style="1"/>
    <col min="3" max="3" width="12.75" style="1" customWidth="1"/>
    <col min="4" max="16384" width="9" style="1"/>
  </cols>
  <sheetData>
    <row r="1" spans="1:42" x14ac:dyDescent="0.4">
      <c r="A1" s="1" t="s">
        <v>321</v>
      </c>
      <c r="E1" s="1" t="s">
        <v>320</v>
      </c>
      <c r="I1" s="1" t="s">
        <v>319</v>
      </c>
      <c r="M1" s="1" t="s">
        <v>318</v>
      </c>
      <c r="Q1" s="1" t="s">
        <v>317</v>
      </c>
      <c r="U1" s="1" t="s">
        <v>316</v>
      </c>
      <c r="Y1" s="1" t="s">
        <v>315</v>
      </c>
      <c r="AC1" s="1" t="s">
        <v>314</v>
      </c>
      <c r="AG1" s="1" t="s">
        <v>313</v>
      </c>
      <c r="AK1" s="1" t="s">
        <v>322</v>
      </c>
    </row>
    <row r="2" spans="1:42" x14ac:dyDescent="0.2">
      <c r="A2" s="1" t="s">
        <v>312</v>
      </c>
      <c r="E2" s="9" t="s">
        <v>311</v>
      </c>
      <c r="I2" s="9" t="s">
        <v>310</v>
      </c>
      <c r="M2" s="9" t="s">
        <v>309</v>
      </c>
      <c r="Q2" s="9" t="s">
        <v>308</v>
      </c>
      <c r="U2" s="9" t="s">
        <v>307</v>
      </c>
      <c r="Y2" s="9" t="s">
        <v>306</v>
      </c>
      <c r="AC2" s="9" t="s">
        <v>305</v>
      </c>
      <c r="AG2" s="13" t="s">
        <v>304</v>
      </c>
      <c r="AK2" s="1" t="s">
        <v>323</v>
      </c>
    </row>
    <row r="3" spans="1:42" x14ac:dyDescent="0.2">
      <c r="A3" s="2" t="s">
        <v>155</v>
      </c>
      <c r="B3" s="2" t="s">
        <v>154</v>
      </c>
      <c r="C3" s="2" t="s">
        <v>302</v>
      </c>
      <c r="E3" s="2" t="s">
        <v>155</v>
      </c>
      <c r="F3" s="2" t="s">
        <v>154</v>
      </c>
      <c r="G3" s="2" t="s">
        <v>302</v>
      </c>
      <c r="I3" s="2" t="s">
        <v>155</v>
      </c>
      <c r="J3" s="2" t="s">
        <v>154</v>
      </c>
      <c r="K3" s="2" t="s">
        <v>302</v>
      </c>
      <c r="M3" s="2" t="s">
        <v>155</v>
      </c>
      <c r="N3" s="2" t="s">
        <v>154</v>
      </c>
      <c r="O3" s="2" t="s">
        <v>303</v>
      </c>
      <c r="Q3" s="2" t="s">
        <v>155</v>
      </c>
      <c r="R3" s="2" t="s">
        <v>154</v>
      </c>
      <c r="S3" s="2" t="s">
        <v>302</v>
      </c>
      <c r="U3" s="2" t="s">
        <v>155</v>
      </c>
      <c r="V3" s="2" t="s">
        <v>154</v>
      </c>
      <c r="W3" s="2" t="s">
        <v>302</v>
      </c>
      <c r="Y3" s="2" t="s">
        <v>155</v>
      </c>
      <c r="Z3" s="2" t="s">
        <v>154</v>
      </c>
      <c r="AA3" s="2" t="s">
        <v>302</v>
      </c>
      <c r="AC3" s="2" t="s">
        <v>155</v>
      </c>
      <c r="AD3" s="2" t="s">
        <v>154</v>
      </c>
      <c r="AE3" s="2" t="s">
        <v>302</v>
      </c>
      <c r="AG3" s="2" t="s">
        <v>155</v>
      </c>
      <c r="AH3" s="2" t="s">
        <v>154</v>
      </c>
      <c r="AI3" s="2" t="s">
        <v>302</v>
      </c>
      <c r="AK3" s="1" t="s">
        <v>324</v>
      </c>
      <c r="AL3" s="1" t="s">
        <v>325</v>
      </c>
      <c r="AM3" s="1" t="s">
        <v>152</v>
      </c>
      <c r="AN3" s="1" t="s">
        <v>163</v>
      </c>
      <c r="AO3" s="1" t="s">
        <v>152</v>
      </c>
      <c r="AP3" s="1" t="s">
        <v>326</v>
      </c>
    </row>
    <row r="4" spans="1:42" x14ac:dyDescent="0.2">
      <c r="A4" s="4">
        <v>0.5</v>
      </c>
      <c r="B4" s="4">
        <v>1</v>
      </c>
      <c r="C4" s="4">
        <v>6</v>
      </c>
      <c r="E4" s="4">
        <v>3.25</v>
      </c>
      <c r="F4" s="4">
        <v>9.0500000000000007</v>
      </c>
      <c r="G4" s="4">
        <v>8.85</v>
      </c>
      <c r="I4" s="4">
        <v>0.17499999999999999</v>
      </c>
      <c r="J4" s="4">
        <v>0.55000000000000004</v>
      </c>
      <c r="K4" s="4">
        <v>1.4</v>
      </c>
      <c r="M4" s="4">
        <v>0</v>
      </c>
      <c r="N4" s="4">
        <v>0.1</v>
      </c>
      <c r="O4" s="4">
        <v>1.1499999999999999</v>
      </c>
      <c r="Q4" s="4">
        <v>58</v>
      </c>
      <c r="R4" s="4">
        <v>61.7</v>
      </c>
      <c r="S4" s="4">
        <v>62.3</v>
      </c>
      <c r="U4" s="4">
        <v>30.225000000000001</v>
      </c>
      <c r="V4" s="4">
        <v>32.450000000000003</v>
      </c>
      <c r="W4" s="4">
        <v>47.85</v>
      </c>
      <c r="Y4" s="4">
        <v>16.95</v>
      </c>
      <c r="Z4" s="4">
        <v>18.25</v>
      </c>
      <c r="AA4" s="4">
        <v>17.95</v>
      </c>
      <c r="AC4" s="4">
        <v>97.3</v>
      </c>
      <c r="AD4" s="4">
        <v>73.7</v>
      </c>
      <c r="AE4" s="4">
        <v>103.05</v>
      </c>
      <c r="AG4" s="4">
        <v>292.92500000000001</v>
      </c>
      <c r="AH4" s="4">
        <v>205.6</v>
      </c>
      <c r="AI4" s="4">
        <v>260.10000000000002</v>
      </c>
      <c r="AK4" s="1">
        <v>174.77267493346099</v>
      </c>
      <c r="AL4" s="1">
        <v>238.024032017238</v>
      </c>
      <c r="AM4" s="1">
        <v>195.33334001140099</v>
      </c>
      <c r="AN4" s="1">
        <v>239.33767542819999</v>
      </c>
      <c r="AO4" s="1">
        <v>121.112487429262</v>
      </c>
      <c r="AP4" s="1">
        <v>188.45429990692099</v>
      </c>
    </row>
    <row r="5" spans="1:42" x14ac:dyDescent="0.2">
      <c r="A5" s="4">
        <v>17</v>
      </c>
      <c r="B5" s="4">
        <v>21</v>
      </c>
      <c r="C5" s="4">
        <v>77</v>
      </c>
      <c r="E5" s="4">
        <v>23.425000000000001</v>
      </c>
      <c r="F5" s="4">
        <v>31.05</v>
      </c>
      <c r="G5" s="4">
        <v>86.8</v>
      </c>
      <c r="I5" s="4">
        <v>4.875</v>
      </c>
      <c r="J5" s="4">
        <v>12.9</v>
      </c>
      <c r="K5" s="4">
        <v>28.75</v>
      </c>
      <c r="M5" s="4">
        <v>0.1</v>
      </c>
      <c r="N5" s="4">
        <v>0</v>
      </c>
      <c r="O5" s="4">
        <v>0.2</v>
      </c>
      <c r="Q5" s="4">
        <v>49.2</v>
      </c>
      <c r="R5" s="4">
        <v>95.15</v>
      </c>
      <c r="S5" s="4">
        <v>71.400000000000006</v>
      </c>
      <c r="U5" s="4">
        <v>25.524999999999999</v>
      </c>
      <c r="V5" s="4">
        <v>48.65</v>
      </c>
      <c r="W5" s="4">
        <v>68.900000000000006</v>
      </c>
      <c r="Y5" s="4">
        <v>17.675000000000001</v>
      </c>
      <c r="Z5" s="4">
        <v>17.649999999999999</v>
      </c>
      <c r="AA5" s="4">
        <v>26.75</v>
      </c>
      <c r="AC5" s="4">
        <v>77.125</v>
      </c>
      <c r="AD5" s="4">
        <v>54.6</v>
      </c>
      <c r="AE5" s="4">
        <v>49.7</v>
      </c>
      <c r="AG5" s="4">
        <v>104.4</v>
      </c>
      <c r="AH5" s="4">
        <v>116.85</v>
      </c>
      <c r="AI5" s="4">
        <v>32.950000000000003</v>
      </c>
      <c r="AK5" s="1">
        <v>126.51087399409199</v>
      </c>
      <c r="AL5" s="1">
        <v>145.056197445116</v>
      </c>
      <c r="AM5" s="1">
        <v>101.502564911845</v>
      </c>
      <c r="AN5" s="1">
        <v>98.8515661942767</v>
      </c>
      <c r="AO5" s="1">
        <v>103.12677696185</v>
      </c>
      <c r="AP5" s="1">
        <v>127.08460278216999</v>
      </c>
    </row>
    <row r="6" spans="1:42" x14ac:dyDescent="0.2">
      <c r="A6" s="4">
        <v>0</v>
      </c>
      <c r="B6" s="4">
        <v>0</v>
      </c>
      <c r="C6" s="4">
        <v>57</v>
      </c>
      <c r="E6" s="4">
        <v>5.55</v>
      </c>
      <c r="F6" s="4">
        <v>7.55</v>
      </c>
      <c r="G6" s="4">
        <v>40.049999999999997</v>
      </c>
      <c r="I6" s="4">
        <v>0</v>
      </c>
      <c r="J6" s="4">
        <v>0</v>
      </c>
      <c r="K6" s="4">
        <v>21.95</v>
      </c>
      <c r="M6" s="4">
        <v>0</v>
      </c>
      <c r="N6" s="4">
        <v>0</v>
      </c>
      <c r="O6" s="4">
        <v>1.1499999999999999</v>
      </c>
      <c r="Q6" s="4">
        <v>52.95</v>
      </c>
      <c r="R6" s="4">
        <v>64.599999999999994</v>
      </c>
      <c r="S6" s="4">
        <v>57</v>
      </c>
      <c r="U6" s="4">
        <v>68.900000000000006</v>
      </c>
      <c r="V6" s="4">
        <v>79.900000000000006</v>
      </c>
      <c r="W6" s="4">
        <v>71</v>
      </c>
      <c r="Y6" s="4">
        <v>9.0500000000000007</v>
      </c>
      <c r="Z6" s="4">
        <v>7</v>
      </c>
      <c r="AA6" s="4">
        <v>23.45</v>
      </c>
      <c r="AC6" s="4">
        <v>103</v>
      </c>
      <c r="AD6" s="4">
        <v>77.05</v>
      </c>
      <c r="AE6" s="4">
        <v>47.45</v>
      </c>
      <c r="AG6" s="4">
        <v>300</v>
      </c>
      <c r="AH6" s="4">
        <v>300</v>
      </c>
      <c r="AI6" s="4">
        <v>39.700000000000003</v>
      </c>
      <c r="AK6" s="1">
        <v>42.663504388809599</v>
      </c>
      <c r="AL6" s="1">
        <v>34.00879119703</v>
      </c>
      <c r="AM6" s="1">
        <v>100.730450729488</v>
      </c>
      <c r="AN6" s="1">
        <v>116.46832913901</v>
      </c>
      <c r="AO6" s="1">
        <v>20.180545009395601</v>
      </c>
      <c r="AP6" s="1">
        <v>81.767143887918806</v>
      </c>
    </row>
    <row r="7" spans="1:42" x14ac:dyDescent="0.2">
      <c r="A7" s="4">
        <v>3.5</v>
      </c>
      <c r="B7" s="4">
        <v>0</v>
      </c>
      <c r="C7" s="4">
        <v>25</v>
      </c>
      <c r="E7" s="4">
        <v>14.725</v>
      </c>
      <c r="F7" s="4">
        <v>2.2999999999999998</v>
      </c>
      <c r="G7" s="4">
        <v>65.95</v>
      </c>
      <c r="I7" s="4">
        <v>5.65</v>
      </c>
      <c r="J7" s="4">
        <v>0</v>
      </c>
      <c r="K7" s="4">
        <v>36.450000000000003</v>
      </c>
      <c r="M7" s="4">
        <v>0</v>
      </c>
      <c r="N7" s="4">
        <v>0</v>
      </c>
      <c r="O7" s="4">
        <v>0</v>
      </c>
      <c r="Q7" s="4">
        <v>76.575000000000003</v>
      </c>
      <c r="R7" s="4">
        <v>85.4</v>
      </c>
      <c r="S7" s="4">
        <v>60.2</v>
      </c>
      <c r="U7" s="4">
        <v>47.2</v>
      </c>
      <c r="V7" s="4">
        <v>44.35</v>
      </c>
      <c r="W7" s="4">
        <v>47.3</v>
      </c>
      <c r="Y7" s="4">
        <v>13.55</v>
      </c>
      <c r="Z7" s="4">
        <v>8.9499999999999993</v>
      </c>
      <c r="AA7" s="4">
        <v>16.8</v>
      </c>
      <c r="AC7" s="4">
        <v>59.924999999999997</v>
      </c>
      <c r="AD7" s="4">
        <v>97.7</v>
      </c>
      <c r="AE7" s="4">
        <v>80.55</v>
      </c>
      <c r="AG7" s="4">
        <v>247.65</v>
      </c>
      <c r="AH7" s="4">
        <v>300</v>
      </c>
      <c r="AI7" s="4">
        <v>100.65</v>
      </c>
      <c r="AK7" s="1">
        <v>60.836038458012901</v>
      </c>
      <c r="AL7" s="1">
        <v>56.563437942035399</v>
      </c>
      <c r="AM7" s="1">
        <v>62.730289823606398</v>
      </c>
      <c r="AN7" s="1">
        <v>64.019567345886003</v>
      </c>
      <c r="AO7" s="1">
        <v>87.381350517401899</v>
      </c>
      <c r="AP7" s="1">
        <v>67.984103386217697</v>
      </c>
    </row>
    <row r="8" spans="1:42" x14ac:dyDescent="0.2">
      <c r="A8" s="4">
        <v>0.5</v>
      </c>
      <c r="B8" s="4">
        <v>0</v>
      </c>
      <c r="C8" s="4">
        <v>9</v>
      </c>
      <c r="E8" s="4">
        <v>18.425000000000001</v>
      </c>
      <c r="F8" s="4">
        <v>6.05</v>
      </c>
      <c r="G8" s="4">
        <v>24.4</v>
      </c>
      <c r="I8" s="4">
        <v>0.05</v>
      </c>
      <c r="J8" s="4">
        <v>0</v>
      </c>
      <c r="K8" s="4">
        <v>3.3</v>
      </c>
      <c r="M8" s="4">
        <v>1.1499999999999999</v>
      </c>
      <c r="N8" s="4">
        <v>0</v>
      </c>
      <c r="O8" s="4">
        <v>5.2</v>
      </c>
      <c r="Q8" s="4">
        <v>61.075000000000003</v>
      </c>
      <c r="R8" s="4">
        <v>76.95</v>
      </c>
      <c r="S8" s="4">
        <v>72.599999999999994</v>
      </c>
      <c r="U8" s="4">
        <v>5.55</v>
      </c>
      <c r="V8" s="4">
        <v>3.3</v>
      </c>
      <c r="W8" s="4">
        <v>6.9</v>
      </c>
      <c r="Y8" s="4">
        <v>7.45</v>
      </c>
      <c r="Z8" s="4">
        <v>15.9</v>
      </c>
      <c r="AA8" s="4">
        <v>10.4</v>
      </c>
      <c r="AC8" s="4">
        <v>98.474999999999994</v>
      </c>
      <c r="AD8" s="4">
        <v>85.25</v>
      </c>
      <c r="AE8" s="4">
        <v>79.8</v>
      </c>
      <c r="AG8" s="4">
        <v>209.02500000000001</v>
      </c>
      <c r="AH8" s="4">
        <v>300</v>
      </c>
      <c r="AI8" s="4">
        <v>162.75</v>
      </c>
      <c r="AK8" s="1">
        <v>235.17985377513301</v>
      </c>
      <c r="AL8" s="1">
        <v>103.296820575441</v>
      </c>
      <c r="AM8" s="1">
        <v>158.87466522590401</v>
      </c>
      <c r="AN8" s="1">
        <v>129.48823759581001</v>
      </c>
      <c r="AO8" s="1">
        <v>94.194475866686901</v>
      </c>
      <c r="AP8" s="1">
        <v>106.463315383755</v>
      </c>
    </row>
    <row r="9" spans="1:42" x14ac:dyDescent="0.2">
      <c r="A9" s="4">
        <v>0.5</v>
      </c>
      <c r="B9" s="4">
        <v>3</v>
      </c>
      <c r="C9" s="4">
        <v>9</v>
      </c>
      <c r="E9" s="4">
        <v>2.6749999999999998</v>
      </c>
      <c r="F9" s="4">
        <v>4</v>
      </c>
      <c r="G9" s="4">
        <v>13.95</v>
      </c>
      <c r="I9" s="4">
        <v>0.47499999999999998</v>
      </c>
      <c r="J9" s="4">
        <v>1</v>
      </c>
      <c r="K9" s="4">
        <v>9.4499999999999993</v>
      </c>
      <c r="M9" s="4">
        <v>0</v>
      </c>
      <c r="N9" s="4">
        <v>0</v>
      </c>
      <c r="O9" s="4">
        <v>0</v>
      </c>
      <c r="Q9" s="4">
        <v>50.45</v>
      </c>
      <c r="R9" s="4">
        <v>53.1</v>
      </c>
      <c r="S9" s="4">
        <v>50.15</v>
      </c>
      <c r="U9" s="4">
        <v>33.15</v>
      </c>
      <c r="V9" s="4">
        <v>37.549999999999997</v>
      </c>
      <c r="W9" s="4">
        <v>66.8</v>
      </c>
      <c r="Y9" s="4">
        <v>30.1</v>
      </c>
      <c r="Z9" s="4">
        <v>29.75</v>
      </c>
      <c r="AA9" s="4">
        <v>39.049999999999997</v>
      </c>
      <c r="AC9" s="4">
        <v>85.375</v>
      </c>
      <c r="AD9" s="4">
        <v>92.25</v>
      </c>
      <c r="AE9" s="4">
        <v>82.5</v>
      </c>
      <c r="AG9" s="4">
        <v>292.89999999999998</v>
      </c>
      <c r="AH9" s="4">
        <v>208.8</v>
      </c>
      <c r="AI9" s="4">
        <v>59.05</v>
      </c>
      <c r="AK9" s="1">
        <v>185.192672126449</v>
      </c>
      <c r="AL9" s="1">
        <v>156.60833953713399</v>
      </c>
      <c r="AM9" s="1">
        <v>94.597205478040905</v>
      </c>
      <c r="AN9" s="1">
        <v>158.50781475367901</v>
      </c>
      <c r="AO9" s="1">
        <v>121.863577831456</v>
      </c>
      <c r="AP9" s="1">
        <v>120.773779487727</v>
      </c>
    </row>
    <row r="10" spans="1:42" x14ac:dyDescent="0.2">
      <c r="A10" s="4">
        <v>17.5</v>
      </c>
      <c r="B10" s="4">
        <v>11</v>
      </c>
      <c r="C10" s="4">
        <v>31</v>
      </c>
      <c r="E10" s="4">
        <v>25.175000000000001</v>
      </c>
      <c r="F10" s="4">
        <v>28.5</v>
      </c>
      <c r="G10" s="4">
        <v>37.85</v>
      </c>
      <c r="I10" s="4">
        <v>8.7750000000000004</v>
      </c>
      <c r="J10" s="4">
        <v>21.3</v>
      </c>
      <c r="K10" s="4">
        <v>35.049999999999997</v>
      </c>
      <c r="M10" s="4">
        <v>0.15</v>
      </c>
      <c r="N10" s="4">
        <v>3.2</v>
      </c>
      <c r="O10" s="4">
        <v>0</v>
      </c>
      <c r="Q10" s="4">
        <v>63.075000000000003</v>
      </c>
      <c r="R10" s="4">
        <v>50.95</v>
      </c>
      <c r="S10" s="4">
        <v>56.1</v>
      </c>
      <c r="U10" s="4">
        <v>79.349999999999994</v>
      </c>
      <c r="V10" s="4">
        <v>65.2</v>
      </c>
      <c r="W10" s="4">
        <v>92.25</v>
      </c>
      <c r="Y10" s="4">
        <v>14.975</v>
      </c>
      <c r="Z10" s="4">
        <v>21.6</v>
      </c>
      <c r="AA10" s="4">
        <v>39.200000000000003</v>
      </c>
      <c r="AC10" s="4">
        <v>45.825000000000003</v>
      </c>
      <c r="AD10" s="4">
        <v>36.049999999999997</v>
      </c>
      <c r="AE10" s="4">
        <v>40.549999999999997</v>
      </c>
      <c r="AG10" s="4">
        <v>45.8</v>
      </c>
      <c r="AH10" s="4">
        <v>31.1</v>
      </c>
      <c r="AI10" s="4">
        <v>9.65</v>
      </c>
      <c r="AK10" s="1">
        <v>189.56131531462501</v>
      </c>
      <c r="AL10" s="1">
        <v>199.27433867750801</v>
      </c>
      <c r="AM10" s="1">
        <v>145.98612666181199</v>
      </c>
      <c r="AN10" s="1">
        <v>156.20789278213101</v>
      </c>
      <c r="AO10" s="1">
        <v>125.888616891825</v>
      </c>
      <c r="AP10" s="1">
        <v>148.323497812944</v>
      </c>
    </row>
    <row r="11" spans="1:42" x14ac:dyDescent="0.2">
      <c r="A11" s="4">
        <v>0</v>
      </c>
      <c r="B11" s="4">
        <v>0</v>
      </c>
      <c r="C11" s="4">
        <v>0</v>
      </c>
      <c r="E11" s="4">
        <v>0.35</v>
      </c>
      <c r="F11" s="4">
        <v>0</v>
      </c>
      <c r="G11" s="4">
        <v>0.2</v>
      </c>
      <c r="I11" s="4">
        <v>0</v>
      </c>
      <c r="J11" s="4">
        <v>0</v>
      </c>
      <c r="K11" s="4">
        <v>0.55000000000000004</v>
      </c>
      <c r="M11" s="4">
        <v>0</v>
      </c>
      <c r="N11" s="4">
        <v>0</v>
      </c>
      <c r="O11" s="4">
        <v>0</v>
      </c>
      <c r="Q11" s="4">
        <v>63.774999999999999</v>
      </c>
      <c r="R11" s="4">
        <v>85.05</v>
      </c>
      <c r="S11" s="4">
        <v>69.2</v>
      </c>
      <c r="U11" s="4">
        <v>36.924999999999997</v>
      </c>
      <c r="V11" s="4">
        <v>36.700000000000003</v>
      </c>
      <c r="W11" s="4">
        <v>58.05</v>
      </c>
      <c r="Y11" s="4">
        <v>25.15</v>
      </c>
      <c r="Z11" s="4">
        <v>16.25</v>
      </c>
      <c r="AA11" s="4">
        <v>23.95</v>
      </c>
      <c r="AC11" s="4">
        <v>98.674999999999997</v>
      </c>
      <c r="AD11" s="4">
        <v>131.25</v>
      </c>
      <c r="AE11" s="4">
        <v>111.45</v>
      </c>
      <c r="AG11" s="4">
        <v>300</v>
      </c>
      <c r="AH11" s="4">
        <v>300</v>
      </c>
      <c r="AI11" s="4">
        <v>300</v>
      </c>
      <c r="AK11" s="1">
        <v>293.53528313727202</v>
      </c>
      <c r="AL11" s="1">
        <v>180.488701479116</v>
      </c>
      <c r="AM11" s="1">
        <v>142.987523678732</v>
      </c>
      <c r="AN11" s="1">
        <v>143.57674976250999</v>
      </c>
      <c r="AO11" s="1">
        <v>97.102662411038906</v>
      </c>
      <c r="AP11" s="1">
        <v>164.38153435418701</v>
      </c>
    </row>
    <row r="12" spans="1:42" x14ac:dyDescent="0.2">
      <c r="A12" s="4">
        <v>27.5</v>
      </c>
      <c r="B12" s="4">
        <v>19</v>
      </c>
      <c r="C12" s="4">
        <v>49</v>
      </c>
      <c r="E12" s="4">
        <v>24.225000000000001</v>
      </c>
      <c r="F12" s="4">
        <v>5.45</v>
      </c>
      <c r="G12" s="4">
        <v>33</v>
      </c>
      <c r="I12" s="4">
        <v>33.700000000000003</v>
      </c>
      <c r="J12" s="4">
        <v>39.25</v>
      </c>
      <c r="K12" s="4">
        <v>62.65</v>
      </c>
      <c r="M12" s="4">
        <v>1.7250000000000001</v>
      </c>
      <c r="N12" s="4">
        <v>3.95</v>
      </c>
      <c r="O12" s="4">
        <v>11.45</v>
      </c>
      <c r="Q12" s="4">
        <v>53.95</v>
      </c>
      <c r="R12" s="4">
        <v>65.099999999999994</v>
      </c>
      <c r="S12" s="4">
        <v>50.85</v>
      </c>
      <c r="U12" s="4">
        <v>37.424999999999997</v>
      </c>
      <c r="V12" s="4">
        <v>61.2</v>
      </c>
      <c r="W12" s="4">
        <v>48.95</v>
      </c>
      <c r="Y12" s="4">
        <v>12.85</v>
      </c>
      <c r="Z12" s="4">
        <v>16.600000000000001</v>
      </c>
      <c r="AA12" s="4">
        <v>24.7</v>
      </c>
      <c r="AC12" s="4">
        <v>64.849999999999994</v>
      </c>
      <c r="AD12" s="4">
        <v>48.7</v>
      </c>
      <c r="AE12" s="4">
        <v>42.75</v>
      </c>
      <c r="AG12" s="4">
        <v>111.75</v>
      </c>
      <c r="AH12" s="4">
        <v>57.4</v>
      </c>
      <c r="AI12" s="4">
        <v>13.3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9"/>
  <sheetViews>
    <sheetView workbookViewId="0">
      <selection activeCell="A20" sqref="A20"/>
    </sheetView>
  </sheetViews>
  <sheetFormatPr defaultRowHeight="12.75" x14ac:dyDescent="0.4"/>
  <cols>
    <col min="1" max="3" width="9" style="1"/>
    <col min="4" max="4" width="3.875" style="1" customWidth="1"/>
    <col min="5" max="7" width="9" style="1"/>
    <col min="8" max="8" width="4.125" style="1" customWidth="1"/>
    <col min="9" max="11" width="9" style="1"/>
    <col min="12" max="12" width="2.75" style="1" customWidth="1"/>
    <col min="13" max="15" width="9" style="1"/>
    <col min="16" max="16" width="11.375" style="1" customWidth="1"/>
    <col min="17" max="17" width="9" style="1"/>
    <col min="18" max="18" width="6.25" style="1" customWidth="1"/>
    <col min="19" max="24" width="9.125" style="1" customWidth="1"/>
    <col min="25" max="16384" width="9" style="1"/>
  </cols>
  <sheetData>
    <row r="1" spans="1:29" x14ac:dyDescent="0.4">
      <c r="A1" s="1" t="s">
        <v>23</v>
      </c>
      <c r="E1" s="1" t="s">
        <v>24</v>
      </c>
      <c r="M1" s="1" t="s">
        <v>25</v>
      </c>
    </row>
    <row r="2" spans="1:29" ht="18.75" x14ac:dyDescent="0.4">
      <c r="A2" s="1" t="s">
        <v>0</v>
      </c>
      <c r="E2" s="1" t="s">
        <v>1</v>
      </c>
      <c r="I2" s="1" t="s">
        <v>2</v>
      </c>
      <c r="M2" s="1" t="s">
        <v>3</v>
      </c>
      <c r="S2" s="21"/>
      <c r="T2" s="21"/>
      <c r="U2" s="21"/>
      <c r="V2" s="21"/>
      <c r="W2" s="21"/>
      <c r="X2" s="21"/>
      <c r="Z2"/>
      <c r="AB2"/>
      <c r="AC2"/>
    </row>
    <row r="3" spans="1:29" ht="18.75" x14ac:dyDescent="0.2">
      <c r="A3" s="2" t="s">
        <v>4</v>
      </c>
      <c r="B3" s="2" t="s">
        <v>5</v>
      </c>
      <c r="C3" s="2" t="s">
        <v>6</v>
      </c>
      <c r="E3" s="2" t="s">
        <v>4</v>
      </c>
      <c r="F3" s="2" t="s">
        <v>5</v>
      </c>
      <c r="G3" s="2" t="s">
        <v>6</v>
      </c>
      <c r="I3" s="2" t="s">
        <v>4</v>
      </c>
      <c r="J3" s="2" t="s">
        <v>5</v>
      </c>
      <c r="K3" s="2" t="s">
        <v>6</v>
      </c>
      <c r="M3" s="2" t="s">
        <v>4</v>
      </c>
      <c r="N3" s="2" t="s">
        <v>5</v>
      </c>
      <c r="O3" s="2" t="s">
        <v>6</v>
      </c>
      <c r="T3" s="3"/>
      <c r="V3" s="3"/>
      <c r="X3" s="3"/>
      <c r="Z3"/>
      <c r="AA3"/>
    </row>
    <row r="4" spans="1:29" ht="18.75" x14ac:dyDescent="0.2">
      <c r="A4" s="4">
        <v>63.33334</v>
      </c>
      <c r="B4" s="4">
        <v>127.5</v>
      </c>
      <c r="C4" s="4">
        <v>104.5</v>
      </c>
      <c r="E4" s="4">
        <v>35.66666</v>
      </c>
      <c r="F4" s="4">
        <v>58</v>
      </c>
      <c r="G4" s="4">
        <v>172.66669999999999</v>
      </c>
      <c r="I4" s="4">
        <v>2.3333339999999998</v>
      </c>
      <c r="J4" s="4">
        <v>22.33334</v>
      </c>
      <c r="K4" s="4">
        <v>40.5</v>
      </c>
      <c r="M4" s="4">
        <v>6.5420559999999996</v>
      </c>
      <c r="N4" s="4">
        <v>38.505749999999999</v>
      </c>
      <c r="O4" s="4">
        <v>23.4556</v>
      </c>
      <c r="Q4" s="5"/>
      <c r="Z4"/>
      <c r="AA4"/>
    </row>
    <row r="5" spans="1:29" ht="18.75" x14ac:dyDescent="0.2">
      <c r="A5" s="4">
        <v>25.83334</v>
      </c>
      <c r="B5" s="4">
        <v>112</v>
      </c>
      <c r="C5" s="4">
        <v>91.166659999999993</v>
      </c>
      <c r="E5" s="4">
        <v>60</v>
      </c>
      <c r="F5" s="4">
        <v>34.33334</v>
      </c>
      <c r="G5" s="4">
        <v>79.166659999999993</v>
      </c>
      <c r="I5" s="4">
        <v>5.1666660000000002</v>
      </c>
      <c r="J5" s="4">
        <v>4.5</v>
      </c>
      <c r="K5" s="4">
        <v>15.83333</v>
      </c>
      <c r="M5" s="4">
        <v>8.6111109999999993</v>
      </c>
      <c r="N5" s="4">
        <v>13.1068</v>
      </c>
      <c r="O5" s="4">
        <v>20</v>
      </c>
      <c r="Q5" s="5"/>
      <c r="Z5"/>
      <c r="AA5"/>
    </row>
    <row r="6" spans="1:29" ht="18.75" x14ac:dyDescent="0.2">
      <c r="A6" s="4">
        <v>21.16666</v>
      </c>
      <c r="B6" s="4">
        <v>108.16670000000001</v>
      </c>
      <c r="C6" s="4">
        <v>123.16670000000001</v>
      </c>
      <c r="E6" s="4">
        <v>12.16667</v>
      </c>
      <c r="F6" s="4">
        <v>24.5</v>
      </c>
      <c r="G6" s="4">
        <v>54.83334</v>
      </c>
      <c r="I6" s="4">
        <v>1.1666669999999999</v>
      </c>
      <c r="J6" s="4">
        <v>5.5</v>
      </c>
      <c r="K6" s="4">
        <v>35.16666</v>
      </c>
      <c r="M6" s="4">
        <v>9.5890409999999999</v>
      </c>
      <c r="N6" s="4">
        <v>22.448979999999999</v>
      </c>
      <c r="O6" s="4">
        <v>64.133740000000003</v>
      </c>
      <c r="Q6" s="5"/>
      <c r="Z6"/>
      <c r="AA6"/>
    </row>
    <row r="7" spans="1:29" ht="18.75" x14ac:dyDescent="0.2">
      <c r="A7" s="4">
        <v>29.66666</v>
      </c>
      <c r="B7" s="4">
        <v>110.83329999999999</v>
      </c>
      <c r="C7" s="4">
        <v>116.33329999999999</v>
      </c>
      <c r="E7" s="4">
        <v>144.16669999999999</v>
      </c>
      <c r="F7" s="4">
        <v>121.83329999999999</v>
      </c>
      <c r="G7" s="4">
        <v>36.66666</v>
      </c>
      <c r="I7" s="4">
        <v>13</v>
      </c>
      <c r="J7" s="4">
        <v>20.16666</v>
      </c>
      <c r="K7" s="4">
        <v>19</v>
      </c>
      <c r="M7" s="4">
        <v>9.0173410000000001</v>
      </c>
      <c r="N7" s="4">
        <v>16.552669999999999</v>
      </c>
      <c r="O7" s="4">
        <v>51.818179999999998</v>
      </c>
      <c r="Q7" s="5"/>
      <c r="Z7"/>
      <c r="AA7"/>
    </row>
    <row r="8" spans="1:29" ht="18.75" x14ac:dyDescent="0.2">
      <c r="A8" s="4">
        <v>31</v>
      </c>
      <c r="B8" s="4">
        <v>90.166659999999993</v>
      </c>
      <c r="C8" s="4">
        <v>91</v>
      </c>
      <c r="E8" s="4">
        <v>71.666659999999993</v>
      </c>
      <c r="F8" s="4">
        <v>40</v>
      </c>
      <c r="G8" s="4">
        <v>34.83334</v>
      </c>
      <c r="I8" s="4">
        <v>5.3333339999999998</v>
      </c>
      <c r="J8" s="4">
        <v>9.8333340000000007</v>
      </c>
      <c r="K8" s="4">
        <v>8.8333340000000007</v>
      </c>
      <c r="M8" s="4">
        <v>7.4418610000000003</v>
      </c>
      <c r="N8" s="4">
        <v>24.58333</v>
      </c>
      <c r="O8" s="4">
        <v>25.35885</v>
      </c>
      <c r="Q8" s="5"/>
      <c r="Z8"/>
      <c r="AA8"/>
    </row>
    <row r="9" spans="1:29" ht="18.75" x14ac:dyDescent="0.2">
      <c r="A9" s="4">
        <v>29.66666</v>
      </c>
      <c r="B9" s="4">
        <v>66.5</v>
      </c>
      <c r="C9" s="4">
        <v>121.16670000000001</v>
      </c>
      <c r="E9" s="4">
        <v>11.83333</v>
      </c>
      <c r="F9" s="4">
        <v>70.5</v>
      </c>
      <c r="G9" s="4">
        <v>18.83333</v>
      </c>
      <c r="I9" s="4">
        <v>2.1666660000000002</v>
      </c>
      <c r="J9" s="4">
        <v>16.66667</v>
      </c>
      <c r="K9" s="4">
        <v>8</v>
      </c>
      <c r="M9" s="4">
        <v>18.30986</v>
      </c>
      <c r="N9" s="4">
        <v>23.64066</v>
      </c>
      <c r="O9" s="4">
        <v>42.477870000000003</v>
      </c>
      <c r="Q9" s="5"/>
      <c r="Z9"/>
      <c r="AA9"/>
    </row>
    <row r="10" spans="1:29" ht="18.75" x14ac:dyDescent="0.2">
      <c r="A10" s="4">
        <v>81.5</v>
      </c>
      <c r="B10" s="4">
        <v>77.333340000000007</v>
      </c>
      <c r="C10" s="4">
        <v>96.166659999999993</v>
      </c>
      <c r="E10" s="4">
        <v>36.66666</v>
      </c>
      <c r="F10" s="4">
        <v>5.75</v>
      </c>
      <c r="G10" s="4">
        <v>25.5</v>
      </c>
      <c r="I10" s="4">
        <v>7.3333339999999998</v>
      </c>
      <c r="J10" s="4">
        <v>1.5</v>
      </c>
      <c r="K10" s="4">
        <v>15.66667</v>
      </c>
      <c r="M10" s="4">
        <v>20</v>
      </c>
      <c r="N10" s="4">
        <v>26.086960000000001</v>
      </c>
      <c r="O10" s="4">
        <v>61.437910000000002</v>
      </c>
      <c r="Q10" s="5"/>
      <c r="Z10"/>
      <c r="AA10"/>
    </row>
    <row r="11" spans="1:29" ht="18.75" x14ac:dyDescent="0.2">
      <c r="A11" s="4">
        <v>68.916659999999993</v>
      </c>
      <c r="B11" s="4">
        <v>56.83334</v>
      </c>
      <c r="C11" s="4">
        <v>91.333340000000007</v>
      </c>
      <c r="E11" s="4">
        <v>15.16667</v>
      </c>
      <c r="F11" s="4">
        <v>65.583340000000007</v>
      </c>
      <c r="G11" s="4">
        <v>39.16666</v>
      </c>
      <c r="I11" s="4">
        <v>4</v>
      </c>
      <c r="J11" s="4">
        <v>5.1666660000000002</v>
      </c>
      <c r="K11" s="4">
        <v>5.5</v>
      </c>
      <c r="M11" s="4">
        <v>26.373629999999999</v>
      </c>
      <c r="N11" s="4">
        <v>7.878018</v>
      </c>
      <c r="O11" s="4">
        <v>14.04255</v>
      </c>
      <c r="Q11" s="5"/>
      <c r="Z11"/>
      <c r="AA11"/>
    </row>
    <row r="12" spans="1:29" ht="18.75" x14ac:dyDescent="0.2">
      <c r="B12" s="4"/>
      <c r="C12" s="4">
        <v>89</v>
      </c>
      <c r="F12" s="4"/>
      <c r="G12" s="4">
        <v>78.75</v>
      </c>
      <c r="J12" s="4"/>
      <c r="K12" s="4">
        <v>11.66667</v>
      </c>
      <c r="N12" s="4"/>
      <c r="O12" s="4">
        <v>14.81481</v>
      </c>
      <c r="Q12" s="5"/>
      <c r="Z12"/>
      <c r="AA12"/>
    </row>
    <row r="13" spans="1:29" ht="18.75" x14ac:dyDescent="0.2">
      <c r="A13" s="4"/>
      <c r="C13" s="4">
        <v>68.833340000000007</v>
      </c>
      <c r="E13" s="4"/>
      <c r="G13" s="4">
        <v>20.33334</v>
      </c>
      <c r="I13" s="4"/>
      <c r="K13" s="4">
        <v>3.5</v>
      </c>
      <c r="M13" s="4"/>
      <c r="O13" s="4">
        <v>17.21312</v>
      </c>
      <c r="Q13" s="5"/>
      <c r="Z13"/>
      <c r="AA13"/>
    </row>
    <row r="14" spans="1:29" ht="18.75" x14ac:dyDescent="0.2">
      <c r="E14" s="4"/>
      <c r="F14" s="4"/>
      <c r="I14" s="4"/>
      <c r="J14" s="4"/>
      <c r="M14" s="4"/>
      <c r="N14" s="4"/>
      <c r="Q14" s="5"/>
      <c r="Z14"/>
      <c r="AA14"/>
    </row>
    <row r="15" spans="1:29" ht="18.75" x14ac:dyDescent="0.2">
      <c r="Q15" s="5"/>
      <c r="Z15"/>
      <c r="AA15"/>
    </row>
    <row r="16" spans="1:29" ht="18.75" x14ac:dyDescent="0.2">
      <c r="Q16" s="5"/>
      <c r="Z16"/>
      <c r="AA16"/>
    </row>
    <row r="17" spans="17:27" ht="18.75" x14ac:dyDescent="0.2">
      <c r="Q17" s="5"/>
      <c r="Z17"/>
      <c r="AA17"/>
    </row>
    <row r="18" spans="17:27" ht="18.75" x14ac:dyDescent="0.2">
      <c r="Q18" s="5"/>
      <c r="Z18"/>
      <c r="AA18"/>
    </row>
    <row r="19" spans="17:27" ht="18.75" x14ac:dyDescent="0.2">
      <c r="Q19" s="5"/>
      <c r="Z19"/>
      <c r="AA19"/>
    </row>
    <row r="20" spans="17:27" ht="18.75" x14ac:dyDescent="0.2">
      <c r="Q20" s="5"/>
      <c r="Z20"/>
      <c r="AA20"/>
    </row>
    <row r="21" spans="17:27" ht="18.75" x14ac:dyDescent="0.2">
      <c r="Q21" s="5"/>
      <c r="Z21"/>
      <c r="AA21"/>
    </row>
    <row r="22" spans="17:27" ht="18.75" x14ac:dyDescent="0.2">
      <c r="Q22" s="5"/>
      <c r="Z22"/>
      <c r="AA22"/>
    </row>
    <row r="23" spans="17:27" ht="18.75" x14ac:dyDescent="0.2">
      <c r="Q23" s="5"/>
      <c r="Z23"/>
      <c r="AA23"/>
    </row>
    <row r="24" spans="17:27" ht="18.75" x14ac:dyDescent="0.2">
      <c r="Q24" s="5"/>
      <c r="Z24"/>
      <c r="AA24"/>
    </row>
    <row r="25" spans="17:27" ht="18.75" x14ac:dyDescent="0.2">
      <c r="Q25" s="5"/>
      <c r="Z25"/>
      <c r="AA25"/>
    </row>
    <row r="26" spans="17:27" ht="18.75" x14ac:dyDescent="0.2">
      <c r="Q26" s="5"/>
      <c r="Z26"/>
      <c r="AA26"/>
    </row>
    <row r="27" spans="17:27" ht="18.75" x14ac:dyDescent="0.2">
      <c r="Q27" s="5"/>
      <c r="Z27"/>
      <c r="AA27"/>
    </row>
    <row r="28" spans="17:27" ht="18.75" x14ac:dyDescent="0.2">
      <c r="Q28" s="5"/>
      <c r="Z28"/>
      <c r="AA28"/>
    </row>
    <row r="29" spans="17:27" ht="18.75" x14ac:dyDescent="0.2">
      <c r="Q29" s="5"/>
      <c r="Z29"/>
      <c r="AA29"/>
    </row>
    <row r="30" spans="17:27" ht="18.75" x14ac:dyDescent="0.4">
      <c r="Z30"/>
      <c r="AA30"/>
    </row>
    <row r="31" spans="17:27" ht="18.75" x14ac:dyDescent="0.4">
      <c r="S31" s="21"/>
      <c r="T31" s="21"/>
      <c r="U31" s="21"/>
      <c r="V31" s="21"/>
      <c r="W31" s="21"/>
      <c r="X31" s="21"/>
      <c r="Z31"/>
      <c r="AA31"/>
    </row>
    <row r="32" spans="17:27" ht="18.75" x14ac:dyDescent="0.4">
      <c r="Z32"/>
      <c r="AA32"/>
    </row>
    <row r="33" spans="17:29" ht="18.75" x14ac:dyDescent="0.2">
      <c r="Q33" s="5"/>
      <c r="Z33"/>
      <c r="AA33"/>
    </row>
    <row r="34" spans="17:29" ht="18.75" x14ac:dyDescent="0.2">
      <c r="Q34" s="5"/>
      <c r="Z34"/>
      <c r="AA34"/>
    </row>
    <row r="35" spans="17:29" ht="18.75" x14ac:dyDescent="0.2">
      <c r="Q35" s="5"/>
      <c r="Z35"/>
      <c r="AA35"/>
    </row>
    <row r="36" spans="17:29" ht="18.75" x14ac:dyDescent="0.4">
      <c r="Q36"/>
      <c r="R36"/>
      <c r="S36"/>
      <c r="T36"/>
      <c r="U36"/>
      <c r="V36"/>
      <c r="W36"/>
      <c r="X36"/>
      <c r="Z36"/>
      <c r="AA36"/>
      <c r="AB36"/>
      <c r="AC36"/>
    </row>
    <row r="57" spans="1:13" ht="18.75" x14ac:dyDescent="0.4">
      <c r="A57"/>
      <c r="B57" t="s">
        <v>8</v>
      </c>
      <c r="C57" t="e">
        <f>AVERAGE(S4:S11)</f>
        <v>#DIV/0!</v>
      </c>
      <c r="D57" t="e">
        <f>AVERAGE(T4:T11)</f>
        <v>#DIV/0!</v>
      </c>
      <c r="E57"/>
      <c r="F57"/>
      <c r="G57" t="s">
        <v>9</v>
      </c>
      <c r="H57" t="e">
        <f>AVERAGE(U4:U11)</f>
        <v>#DIV/0!</v>
      </c>
      <c r="I57" t="e">
        <f>AVERAGE(V4:V11)</f>
        <v>#DIV/0!</v>
      </c>
      <c r="J57"/>
      <c r="K57" t="s">
        <v>8</v>
      </c>
      <c r="L57" t="e">
        <f>AVERAGE(W4:W11)</f>
        <v>#DIV/0!</v>
      </c>
      <c r="M57" t="e">
        <f>AVERAGE(X4:X11)</f>
        <v>#DIV/0!</v>
      </c>
    </row>
    <row r="58" spans="1:13" ht="18.75" x14ac:dyDescent="0.4">
      <c r="A58"/>
      <c r="B58" t="s">
        <v>10</v>
      </c>
      <c r="C58" t="e">
        <f>AVERAGE(S12:S21)</f>
        <v>#DIV/0!</v>
      </c>
      <c r="D58" t="e">
        <f>AVERAGE(T12:T21)</f>
        <v>#DIV/0!</v>
      </c>
      <c r="E58"/>
      <c r="F58"/>
      <c r="G58" t="s">
        <v>7</v>
      </c>
      <c r="H58" t="e">
        <f>AVERAGE(U12:U21)</f>
        <v>#DIV/0!</v>
      </c>
      <c r="I58" t="e">
        <f>AVERAGE(V12:V21)</f>
        <v>#DIV/0!</v>
      </c>
      <c r="J58"/>
      <c r="K58" t="s">
        <v>11</v>
      </c>
      <c r="L58" t="e">
        <f>AVERAGE(W12:W21)</f>
        <v>#DIV/0!</v>
      </c>
      <c r="M58" t="e">
        <f>AVERAGE(X12:X21)</f>
        <v>#DIV/0!</v>
      </c>
    </row>
    <row r="59" spans="1:13" ht="18.75" x14ac:dyDescent="0.4">
      <c r="A59"/>
      <c r="B59" t="s">
        <v>12</v>
      </c>
      <c r="C59" t="e">
        <f>AVERAGE(S22:S29)</f>
        <v>#DIV/0!</v>
      </c>
      <c r="D59" t="e">
        <f>AVERAGE(T22:T29)</f>
        <v>#DIV/0!</v>
      </c>
      <c r="E59"/>
      <c r="F59"/>
      <c r="G59" t="s">
        <v>13</v>
      </c>
      <c r="H59" t="e">
        <f>AVERAGE(U22:U29)</f>
        <v>#DIV/0!</v>
      </c>
      <c r="I59" t="e">
        <f>AVERAGE(V22:V29)</f>
        <v>#DIV/0!</v>
      </c>
      <c r="J59"/>
      <c r="K59" t="s">
        <v>14</v>
      </c>
      <c r="L59" t="e">
        <f>AVERAGE(W22:W29)</f>
        <v>#DIV/0!</v>
      </c>
      <c r="M59" t="e">
        <f>AVERAGE(X22:X29)</f>
        <v>#DIV/0!</v>
      </c>
    </row>
  </sheetData>
  <mergeCells count="6">
    <mergeCell ref="S2:T2"/>
    <mergeCell ref="U2:V2"/>
    <mergeCell ref="W2:X2"/>
    <mergeCell ref="S31:T31"/>
    <mergeCell ref="U31:V31"/>
    <mergeCell ref="W31:X31"/>
  </mergeCells>
  <phoneticPr fontId="2"/>
  <pageMargins left="0.7" right="0.7" top="0.75" bottom="0.75" header="0.3" footer="0.3"/>
  <pageSetup paperSize="9" orientation="portrait" verticalDpi="12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"/>
  <sheetViews>
    <sheetView workbookViewId="0">
      <selection activeCell="A10" sqref="A10"/>
    </sheetView>
  </sheetViews>
  <sheetFormatPr defaultRowHeight="12.75" x14ac:dyDescent="0.4"/>
  <cols>
    <col min="1" max="16384" width="9" style="1"/>
  </cols>
  <sheetData>
    <row r="1" spans="1:35" ht="22.5" customHeight="1" x14ac:dyDescent="0.4">
      <c r="A1" s="1" t="s">
        <v>344</v>
      </c>
      <c r="E1" s="1" t="s">
        <v>343</v>
      </c>
      <c r="I1" s="1" t="s">
        <v>342</v>
      </c>
      <c r="M1" s="1" t="s">
        <v>341</v>
      </c>
      <c r="Q1" s="1" t="s">
        <v>340</v>
      </c>
      <c r="V1" s="1" t="s">
        <v>339</v>
      </c>
      <c r="Y1" s="1" t="s">
        <v>338</v>
      </c>
      <c r="AB1" s="1" t="s">
        <v>337</v>
      </c>
      <c r="AE1" s="1" t="s">
        <v>336</v>
      </c>
      <c r="AH1" s="1" t="s">
        <v>335</v>
      </c>
    </row>
    <row r="2" spans="1:35" ht="22.5" customHeight="1" x14ac:dyDescent="0.2">
      <c r="A2" s="13" t="s">
        <v>334</v>
      </c>
      <c r="E2" s="9" t="s">
        <v>333</v>
      </c>
      <c r="I2" s="9" t="s">
        <v>240</v>
      </c>
      <c r="M2" s="9" t="s">
        <v>331</v>
      </c>
      <c r="Q2" s="9" t="s">
        <v>330</v>
      </c>
      <c r="V2" s="13" t="s">
        <v>334</v>
      </c>
      <c r="Y2" s="9" t="s">
        <v>333</v>
      </c>
      <c r="AB2" s="9" t="s">
        <v>332</v>
      </c>
      <c r="AE2" s="9" t="s">
        <v>331</v>
      </c>
      <c r="AF2" s="9"/>
      <c r="AH2" s="9" t="s">
        <v>330</v>
      </c>
    </row>
    <row r="3" spans="1:35" ht="22.5" customHeight="1" x14ac:dyDescent="0.2">
      <c r="A3" s="2" t="s">
        <v>122</v>
      </c>
      <c r="B3" s="2" t="s">
        <v>329</v>
      </c>
      <c r="C3" s="2" t="s">
        <v>328</v>
      </c>
      <c r="E3" s="2" t="s">
        <v>122</v>
      </c>
      <c r="F3" s="2" t="s">
        <v>329</v>
      </c>
      <c r="G3" s="2" t="s">
        <v>328</v>
      </c>
      <c r="I3" s="2" t="s">
        <v>122</v>
      </c>
      <c r="J3" s="2" t="s">
        <v>329</v>
      </c>
      <c r="K3" s="2" t="s">
        <v>328</v>
      </c>
      <c r="M3" s="2" t="s">
        <v>122</v>
      </c>
      <c r="N3" s="2" t="s">
        <v>329</v>
      </c>
      <c r="O3" s="2" t="s">
        <v>328</v>
      </c>
      <c r="Q3" s="2" t="s">
        <v>122</v>
      </c>
      <c r="R3" s="2" t="s">
        <v>329</v>
      </c>
      <c r="S3" s="2" t="s">
        <v>328</v>
      </c>
      <c r="V3" s="2" t="s">
        <v>122</v>
      </c>
      <c r="W3" s="2" t="s">
        <v>121</v>
      </c>
      <c r="Y3" s="2" t="s">
        <v>122</v>
      </c>
      <c r="Z3" s="2" t="s">
        <v>121</v>
      </c>
      <c r="AB3" s="2" t="s">
        <v>122</v>
      </c>
      <c r="AC3" s="2" t="s">
        <v>121</v>
      </c>
      <c r="AE3" s="2" t="s">
        <v>122</v>
      </c>
      <c r="AF3" s="2" t="s">
        <v>121</v>
      </c>
      <c r="AH3" s="2" t="s">
        <v>122</v>
      </c>
      <c r="AI3" s="2" t="s">
        <v>121</v>
      </c>
    </row>
    <row r="4" spans="1:35" ht="22.5" customHeight="1" x14ac:dyDescent="0.2">
      <c r="A4" s="4">
        <v>176.26669999999999</v>
      </c>
      <c r="B4" s="4">
        <v>22.675000000000001</v>
      </c>
      <c r="C4" s="4">
        <v>3.5</v>
      </c>
      <c r="E4" s="4">
        <v>2.3833329999999999</v>
      </c>
      <c r="F4" s="4">
        <v>0</v>
      </c>
      <c r="G4" s="4">
        <v>0.3</v>
      </c>
      <c r="I4" s="4">
        <v>1.316667</v>
      </c>
      <c r="J4" s="4">
        <v>0.1</v>
      </c>
      <c r="K4" s="4">
        <v>9.3000000000000007</v>
      </c>
      <c r="M4" s="4">
        <v>54.766669999999998</v>
      </c>
      <c r="N4" s="4">
        <v>56.15</v>
      </c>
      <c r="O4" s="4">
        <v>79.099999999999994</v>
      </c>
      <c r="Q4" s="4">
        <v>13.283329999999999</v>
      </c>
      <c r="R4" s="4">
        <v>6.8250000000000002</v>
      </c>
      <c r="S4" s="4">
        <v>15.5</v>
      </c>
      <c r="V4" s="4">
        <v>56.35</v>
      </c>
      <c r="W4" s="4">
        <v>117.65</v>
      </c>
      <c r="Y4" s="4">
        <v>12.35</v>
      </c>
      <c r="Z4" s="4">
        <v>4</v>
      </c>
      <c r="AB4" s="4">
        <v>0</v>
      </c>
      <c r="AC4" s="4">
        <v>0.2</v>
      </c>
      <c r="AE4" s="4">
        <v>51.7</v>
      </c>
      <c r="AF4" s="4">
        <v>57.65</v>
      </c>
      <c r="AH4" s="4">
        <v>3.5</v>
      </c>
      <c r="AI4" s="4">
        <v>2.35</v>
      </c>
    </row>
    <row r="5" spans="1:35" ht="22.5" customHeight="1" x14ac:dyDescent="0.2">
      <c r="A5" s="4">
        <v>300</v>
      </c>
      <c r="B5" s="4">
        <v>24.75</v>
      </c>
      <c r="C5" s="4">
        <v>45.75</v>
      </c>
      <c r="E5" s="4">
        <v>0</v>
      </c>
      <c r="F5" s="4">
        <v>0</v>
      </c>
      <c r="G5" s="4">
        <v>0</v>
      </c>
      <c r="I5" s="4">
        <v>0</v>
      </c>
      <c r="J5" s="4">
        <v>0</v>
      </c>
      <c r="K5" s="4">
        <v>0</v>
      </c>
      <c r="M5" s="4">
        <v>77.366669999999999</v>
      </c>
      <c r="N5" s="4">
        <v>99.875</v>
      </c>
      <c r="O5" s="4">
        <v>120.6</v>
      </c>
      <c r="Q5" s="4">
        <v>26.2</v>
      </c>
      <c r="R5" s="4">
        <v>18.75</v>
      </c>
      <c r="S5" s="4">
        <v>8</v>
      </c>
      <c r="V5" s="4">
        <v>162.15</v>
      </c>
      <c r="W5" s="4">
        <v>19.2</v>
      </c>
      <c r="Y5" s="4">
        <v>0</v>
      </c>
      <c r="Z5" s="4">
        <v>0</v>
      </c>
      <c r="AB5" s="4">
        <v>0</v>
      </c>
      <c r="AC5" s="4">
        <v>0</v>
      </c>
      <c r="AE5" s="4">
        <v>52.1</v>
      </c>
      <c r="AF5" s="4">
        <v>69.55</v>
      </c>
      <c r="AH5" s="4">
        <v>5.15</v>
      </c>
      <c r="AI5" s="4">
        <v>11.7</v>
      </c>
    </row>
    <row r="6" spans="1:35" ht="22.5" customHeight="1" x14ac:dyDescent="0.2">
      <c r="A6" s="4">
        <v>19.600000000000001</v>
      </c>
      <c r="B6" s="4">
        <v>4.25</v>
      </c>
      <c r="C6" s="4">
        <v>1.9</v>
      </c>
      <c r="E6" s="4">
        <v>1.3833329999999999</v>
      </c>
      <c r="F6" s="4">
        <v>5.3</v>
      </c>
      <c r="G6" s="4">
        <v>13.75</v>
      </c>
      <c r="I6" s="4">
        <v>6.6666669999999997E-2</v>
      </c>
      <c r="J6" s="4">
        <v>0</v>
      </c>
      <c r="K6" s="4">
        <v>3.2</v>
      </c>
      <c r="M6" s="4">
        <v>40.6</v>
      </c>
      <c r="N6" s="4">
        <v>54.6</v>
      </c>
      <c r="O6" s="4">
        <v>48.2</v>
      </c>
      <c r="Q6" s="4">
        <v>7.6</v>
      </c>
      <c r="R6" s="4">
        <v>10.824999999999999</v>
      </c>
      <c r="S6" s="4">
        <v>15.5</v>
      </c>
      <c r="V6" s="4">
        <v>55.4</v>
      </c>
      <c r="W6" s="4">
        <v>2.8</v>
      </c>
      <c r="Y6" s="4">
        <v>0.85</v>
      </c>
      <c r="Z6" s="4">
        <v>2.1</v>
      </c>
      <c r="AB6" s="4">
        <v>0</v>
      </c>
      <c r="AC6" s="4">
        <v>0</v>
      </c>
      <c r="AE6" s="4">
        <v>55.35</v>
      </c>
      <c r="AF6" s="4">
        <v>52.65</v>
      </c>
      <c r="AH6" s="4">
        <v>8.9</v>
      </c>
      <c r="AI6" s="4">
        <v>19.899999999999999</v>
      </c>
    </row>
    <row r="7" spans="1:35" ht="22.5" customHeight="1" x14ac:dyDescent="0.2">
      <c r="A7" s="4">
        <v>31.616669999999999</v>
      </c>
      <c r="B7" s="4">
        <v>3.4750000000000001</v>
      </c>
      <c r="C7" s="4">
        <v>1.1499999999999999</v>
      </c>
      <c r="E7" s="4">
        <v>8.3666669999999996</v>
      </c>
      <c r="F7" s="4">
        <v>19.824999999999999</v>
      </c>
      <c r="G7" s="4">
        <v>7.6</v>
      </c>
      <c r="I7" s="4">
        <v>0</v>
      </c>
      <c r="J7" s="4">
        <v>0.72499999999999998</v>
      </c>
      <c r="K7" s="4">
        <v>0.8</v>
      </c>
      <c r="M7" s="4">
        <v>74.150000000000006</v>
      </c>
      <c r="N7" s="4">
        <v>118.05</v>
      </c>
      <c r="O7" s="4">
        <v>112.9</v>
      </c>
      <c r="Q7" s="4">
        <v>9.466666</v>
      </c>
      <c r="R7" s="4">
        <v>15.675000000000001</v>
      </c>
      <c r="S7" s="4">
        <v>17.899999999999999</v>
      </c>
      <c r="V7" s="4">
        <v>5.8</v>
      </c>
      <c r="W7" s="4">
        <v>1.05</v>
      </c>
      <c r="Y7" s="4">
        <v>2.35</v>
      </c>
      <c r="Z7" s="4">
        <v>11.45</v>
      </c>
      <c r="AB7" s="4">
        <v>0.2</v>
      </c>
      <c r="AC7" s="4">
        <v>0</v>
      </c>
      <c r="AE7" s="4">
        <v>104.8</v>
      </c>
      <c r="AF7" s="4">
        <v>112.95</v>
      </c>
      <c r="AH7" s="4">
        <v>12.7</v>
      </c>
      <c r="AI7" s="4">
        <v>14.7</v>
      </c>
    </row>
    <row r="8" spans="1:35" ht="22.5" customHeight="1" x14ac:dyDescent="0.2">
      <c r="A8" s="4">
        <v>95.15</v>
      </c>
      <c r="B8" s="4">
        <v>5.375</v>
      </c>
      <c r="C8" s="4">
        <v>3</v>
      </c>
      <c r="E8" s="4">
        <v>6.516667</v>
      </c>
      <c r="F8" s="4">
        <v>30.725000000000001</v>
      </c>
      <c r="G8" s="4">
        <v>25.9</v>
      </c>
      <c r="I8" s="4">
        <v>0</v>
      </c>
      <c r="J8" s="4">
        <v>0.125</v>
      </c>
      <c r="K8" s="4">
        <v>0.35</v>
      </c>
      <c r="M8" s="4">
        <v>60.2</v>
      </c>
      <c r="N8" s="4">
        <v>61.125</v>
      </c>
      <c r="O8" s="4">
        <v>72.75</v>
      </c>
      <c r="Q8" s="4">
        <v>13.43333</v>
      </c>
      <c r="R8" s="4">
        <v>17.125</v>
      </c>
      <c r="S8" s="4">
        <v>39.700000000000003</v>
      </c>
      <c r="V8" s="4">
        <v>2.4</v>
      </c>
      <c r="W8" s="4">
        <v>5.65</v>
      </c>
      <c r="Y8" s="4">
        <v>7.75</v>
      </c>
      <c r="Z8" s="4">
        <v>18.399999999999999</v>
      </c>
      <c r="AB8" s="4">
        <v>0</v>
      </c>
      <c r="AC8" s="4">
        <v>3.3</v>
      </c>
      <c r="AE8" s="4">
        <v>69.45</v>
      </c>
      <c r="AF8" s="4">
        <v>73.849999999999994</v>
      </c>
      <c r="AH8" s="4">
        <v>33.700000000000003</v>
      </c>
      <c r="AI8" s="4">
        <v>23.45</v>
      </c>
    </row>
    <row r="9" spans="1:35" ht="22.5" customHeight="1" x14ac:dyDescent="0.2">
      <c r="A9" s="4">
        <v>138.05000000000001</v>
      </c>
      <c r="B9" s="4">
        <v>6</v>
      </c>
      <c r="C9" s="4">
        <v>0.8</v>
      </c>
      <c r="E9" s="4">
        <v>4.6500000000000004</v>
      </c>
      <c r="F9" s="4">
        <v>28.3</v>
      </c>
      <c r="G9" s="4">
        <v>30.6</v>
      </c>
      <c r="I9" s="4">
        <v>1.066667</v>
      </c>
      <c r="J9" s="4">
        <v>6.8250000000000002</v>
      </c>
      <c r="K9" s="4">
        <v>9.65</v>
      </c>
      <c r="M9" s="4">
        <v>40.033329999999999</v>
      </c>
      <c r="N9" s="4">
        <v>64.825000000000003</v>
      </c>
      <c r="O9" s="4">
        <v>74.25</v>
      </c>
      <c r="Q9" s="4">
        <v>13.16667</v>
      </c>
      <c r="R9" s="4">
        <v>11.55</v>
      </c>
      <c r="S9" s="4">
        <v>10.15</v>
      </c>
      <c r="V9" s="4">
        <v>7.15</v>
      </c>
      <c r="W9" s="4">
        <v>5.0999999999999996</v>
      </c>
      <c r="Y9" s="4">
        <v>30.75</v>
      </c>
      <c r="Z9" s="4">
        <v>20.100000000000001</v>
      </c>
      <c r="AB9" s="4">
        <v>0.15</v>
      </c>
      <c r="AC9" s="4">
        <v>0</v>
      </c>
      <c r="AE9" s="4">
        <v>56.75</v>
      </c>
      <c r="AF9" s="4">
        <v>62.45</v>
      </c>
      <c r="AH9" s="4">
        <v>24.55</v>
      </c>
      <c r="AI9" s="4">
        <v>18.100000000000001</v>
      </c>
    </row>
    <row r="10" spans="1:35" ht="22.5" customHeight="1" x14ac:dyDescent="0.2">
      <c r="A10" s="4">
        <v>88.5</v>
      </c>
      <c r="B10" s="4">
        <v>7.95</v>
      </c>
      <c r="C10" s="4">
        <v>10.85</v>
      </c>
      <c r="E10" s="4">
        <v>0</v>
      </c>
      <c r="F10" s="4">
        <v>0</v>
      </c>
      <c r="G10" s="4">
        <v>0</v>
      </c>
      <c r="I10" s="4">
        <v>0</v>
      </c>
      <c r="J10" s="4">
        <v>0</v>
      </c>
      <c r="K10" s="4">
        <v>0</v>
      </c>
      <c r="M10" s="4">
        <v>32.5</v>
      </c>
      <c r="N10" s="4">
        <v>57.975000000000001</v>
      </c>
      <c r="O10" s="4">
        <v>55.95</v>
      </c>
      <c r="Q10" s="4">
        <v>13.93333</v>
      </c>
      <c r="R10" s="4">
        <v>11.95</v>
      </c>
      <c r="S10" s="4">
        <v>15</v>
      </c>
      <c r="V10" s="4">
        <v>18.95</v>
      </c>
      <c r="W10" s="4">
        <v>8.65</v>
      </c>
      <c r="Y10" s="4">
        <v>0</v>
      </c>
      <c r="Z10" s="4">
        <v>0</v>
      </c>
      <c r="AB10" s="4">
        <v>0</v>
      </c>
      <c r="AC10" s="4">
        <v>0</v>
      </c>
      <c r="AE10" s="4">
        <v>41</v>
      </c>
      <c r="AF10" s="4">
        <v>57.6</v>
      </c>
      <c r="AH10" s="4">
        <v>9.9</v>
      </c>
      <c r="AI10" s="4">
        <v>14.3</v>
      </c>
    </row>
    <row r="11" spans="1:35" ht="22.5" customHeight="1" x14ac:dyDescent="0.2">
      <c r="A11" s="4">
        <v>300</v>
      </c>
      <c r="B11" s="4">
        <v>35.4</v>
      </c>
      <c r="C11" s="4">
        <v>36.85</v>
      </c>
      <c r="E11" s="4">
        <v>0</v>
      </c>
      <c r="F11" s="4">
        <v>0</v>
      </c>
      <c r="G11" s="4">
        <v>0</v>
      </c>
      <c r="I11" s="4">
        <v>0</v>
      </c>
      <c r="J11" s="4">
        <v>0</v>
      </c>
      <c r="K11" s="4">
        <v>0</v>
      </c>
      <c r="M11" s="4">
        <v>59.316670000000002</v>
      </c>
      <c r="N11" s="4">
        <v>61.725000000000001</v>
      </c>
      <c r="O11" s="4">
        <v>73.349999999999994</v>
      </c>
      <c r="Q11" s="4">
        <v>8.75</v>
      </c>
      <c r="R11" s="4">
        <v>3.25</v>
      </c>
      <c r="S11" s="4">
        <v>2.4500000000000002</v>
      </c>
      <c r="AC11" s="4"/>
      <c r="AD11" s="4"/>
      <c r="AE11" s="4"/>
      <c r="AG11" s="4"/>
      <c r="AH11" s="4"/>
      <c r="AI11" s="4"/>
    </row>
    <row r="12" spans="1:35" ht="22.5" customHeight="1" x14ac:dyDescent="0.2">
      <c r="A12" s="4">
        <v>107.4</v>
      </c>
      <c r="B12" s="4">
        <v>11.6</v>
      </c>
      <c r="C12" s="4">
        <v>7.3</v>
      </c>
      <c r="E12" s="4">
        <v>10.383330000000001</v>
      </c>
      <c r="F12" s="4">
        <v>27</v>
      </c>
      <c r="G12" s="4">
        <v>21.3</v>
      </c>
      <c r="I12" s="4">
        <v>0.25</v>
      </c>
      <c r="J12" s="4">
        <v>2.5</v>
      </c>
      <c r="K12" s="4">
        <v>2.8</v>
      </c>
      <c r="M12" s="4">
        <v>17.433330000000002</v>
      </c>
      <c r="N12" s="4">
        <v>16.475000000000001</v>
      </c>
      <c r="O12" s="4">
        <v>32.950000000000003</v>
      </c>
      <c r="Q12" s="4">
        <v>8.233333</v>
      </c>
      <c r="R12" s="4">
        <v>11</v>
      </c>
      <c r="S12" s="4">
        <v>7.65</v>
      </c>
      <c r="AC12" s="4"/>
      <c r="AD12" s="4"/>
      <c r="AE12" s="4"/>
      <c r="AG12" s="4"/>
      <c r="AH12" s="4"/>
      <c r="AI12" s="4"/>
    </row>
    <row r="13" spans="1:35" ht="22.5" customHeight="1" x14ac:dyDescent="0.2">
      <c r="A13" s="4">
        <v>237.5</v>
      </c>
      <c r="B13" s="4">
        <v>144.22499999999999</v>
      </c>
      <c r="C13" s="4">
        <v>13.35</v>
      </c>
      <c r="E13" s="4">
        <v>0</v>
      </c>
      <c r="F13" s="4">
        <v>2.125</v>
      </c>
      <c r="G13" s="4">
        <v>0</v>
      </c>
      <c r="I13" s="4">
        <v>0</v>
      </c>
      <c r="J13" s="4">
        <v>2.4750000000000001</v>
      </c>
      <c r="K13" s="4">
        <v>0</v>
      </c>
      <c r="M13" s="4">
        <v>102.7833</v>
      </c>
      <c r="N13" s="4">
        <v>63.95</v>
      </c>
      <c r="O13" s="4">
        <v>87.1</v>
      </c>
      <c r="Q13" s="4">
        <v>2.3166669999999998</v>
      </c>
      <c r="R13" s="4">
        <v>5.8250000000000002</v>
      </c>
      <c r="S13" s="4">
        <v>1.65</v>
      </c>
      <c r="AC13" s="4"/>
      <c r="AD13" s="4"/>
      <c r="AE13" s="4"/>
      <c r="AG13" s="4"/>
      <c r="AH13" s="4"/>
      <c r="AI13" s="4"/>
    </row>
  </sheetData>
  <phoneticPr fontId="2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activeCell="A2" sqref="A2"/>
    </sheetView>
  </sheetViews>
  <sheetFormatPr defaultRowHeight="12.75" x14ac:dyDescent="0.4"/>
  <cols>
    <col min="1" max="3" width="9" style="1"/>
    <col min="4" max="4" width="10.625" style="1" bestFit="1" customWidth="1"/>
    <col min="5" max="5" width="3" style="1" customWidth="1"/>
    <col min="6" max="9" width="9" style="1"/>
    <col min="10" max="10" width="2.625" style="1" customWidth="1"/>
    <col min="11" max="12" width="9" style="1"/>
    <col min="13" max="13" width="10.625" style="1" bestFit="1" customWidth="1"/>
    <col min="14" max="14" width="14" style="1" bestFit="1" customWidth="1"/>
    <col min="15" max="16384" width="9" style="1"/>
  </cols>
  <sheetData>
    <row r="1" spans="1:14" x14ac:dyDescent="0.4">
      <c r="A1" s="1" t="s">
        <v>359</v>
      </c>
      <c r="F1" s="1" t="s">
        <v>358</v>
      </c>
      <c r="K1" s="1" t="s">
        <v>357</v>
      </c>
    </row>
    <row r="2" spans="1:14" x14ac:dyDescent="0.4">
      <c r="A2" s="1" t="s">
        <v>356</v>
      </c>
      <c r="F2" s="1" t="s">
        <v>355</v>
      </c>
      <c r="K2" s="1" t="s">
        <v>354</v>
      </c>
    </row>
    <row r="3" spans="1:14" x14ac:dyDescent="0.4">
      <c r="A3" s="1" t="s">
        <v>351</v>
      </c>
      <c r="B3" s="1" t="s">
        <v>350</v>
      </c>
      <c r="C3" s="1" t="s">
        <v>349</v>
      </c>
      <c r="D3" s="1" t="s">
        <v>353</v>
      </c>
      <c r="F3" s="1" t="s">
        <v>351</v>
      </c>
      <c r="G3" s="1" t="s">
        <v>350</v>
      </c>
      <c r="H3" s="1" t="s">
        <v>349</v>
      </c>
      <c r="I3" s="1" t="s">
        <v>352</v>
      </c>
      <c r="K3" s="1" t="s">
        <v>351</v>
      </c>
      <c r="L3" s="1" t="s">
        <v>350</v>
      </c>
      <c r="M3" s="1" t="s">
        <v>349</v>
      </c>
      <c r="N3" s="1" t="s">
        <v>348</v>
      </c>
    </row>
    <row r="4" spans="1:14" x14ac:dyDescent="0.4">
      <c r="A4" s="1">
        <v>541</v>
      </c>
      <c r="B4" s="1">
        <v>0</v>
      </c>
      <c r="C4" s="1">
        <v>8</v>
      </c>
      <c r="D4" s="1">
        <v>0</v>
      </c>
      <c r="F4" s="1">
        <v>541</v>
      </c>
      <c r="G4" s="1">
        <v>1</v>
      </c>
      <c r="H4" s="1">
        <v>53</v>
      </c>
      <c r="I4" s="1">
        <v>1</v>
      </c>
      <c r="K4" s="1" t="s">
        <v>347</v>
      </c>
      <c r="L4" s="1">
        <v>1</v>
      </c>
      <c r="M4" s="1">
        <v>3</v>
      </c>
      <c r="N4" s="1">
        <v>0</v>
      </c>
    </row>
    <row r="5" spans="1:14" x14ac:dyDescent="0.4">
      <c r="B5" s="1">
        <v>1</v>
      </c>
      <c r="C5" s="1">
        <v>10</v>
      </c>
      <c r="D5" s="1">
        <v>1</v>
      </c>
      <c r="G5" s="1">
        <v>2</v>
      </c>
      <c r="H5" s="1">
        <v>33</v>
      </c>
      <c r="I5" s="1">
        <v>2</v>
      </c>
      <c r="L5" s="1">
        <v>2</v>
      </c>
      <c r="M5" s="1">
        <v>1</v>
      </c>
      <c r="N5" s="1">
        <v>0</v>
      </c>
    </row>
    <row r="6" spans="1:14" x14ac:dyDescent="0.4">
      <c r="B6" s="1">
        <v>2</v>
      </c>
      <c r="C6" s="1">
        <v>8</v>
      </c>
      <c r="D6" s="1">
        <v>0</v>
      </c>
      <c r="G6" s="1">
        <v>3</v>
      </c>
      <c r="H6" s="1">
        <v>30</v>
      </c>
      <c r="I6" s="1">
        <v>2</v>
      </c>
      <c r="L6" s="1">
        <v>3</v>
      </c>
      <c r="M6" s="1">
        <v>2</v>
      </c>
      <c r="N6" s="1">
        <v>1</v>
      </c>
    </row>
    <row r="7" spans="1:14" x14ac:dyDescent="0.4">
      <c r="B7" s="1">
        <v>3</v>
      </c>
      <c r="C7" s="1">
        <v>29</v>
      </c>
      <c r="D7" s="1">
        <v>4</v>
      </c>
      <c r="G7" s="1">
        <v>4</v>
      </c>
      <c r="H7" s="1">
        <v>52</v>
      </c>
      <c r="I7" s="1">
        <v>2</v>
      </c>
      <c r="L7" s="1">
        <v>4</v>
      </c>
      <c r="M7" s="1">
        <v>3</v>
      </c>
      <c r="N7" s="1">
        <v>1</v>
      </c>
    </row>
    <row r="8" spans="1:14" x14ac:dyDescent="0.4">
      <c r="B8" s="1">
        <v>4</v>
      </c>
      <c r="C8" s="1">
        <v>29</v>
      </c>
      <c r="D8" s="1">
        <v>5</v>
      </c>
      <c r="G8" s="1">
        <v>5</v>
      </c>
      <c r="H8" s="1">
        <v>71</v>
      </c>
      <c r="I8" s="1">
        <v>1</v>
      </c>
      <c r="L8" s="1">
        <v>5</v>
      </c>
      <c r="M8" s="1">
        <v>1</v>
      </c>
      <c r="N8" s="1">
        <v>0</v>
      </c>
    </row>
    <row r="9" spans="1:14" x14ac:dyDescent="0.4">
      <c r="B9" s="1">
        <v>5</v>
      </c>
      <c r="C9" s="1">
        <v>27</v>
      </c>
      <c r="D9" s="1">
        <v>0</v>
      </c>
      <c r="G9" s="1">
        <v>6</v>
      </c>
      <c r="H9" s="1">
        <v>33</v>
      </c>
      <c r="I9" s="1">
        <v>0</v>
      </c>
      <c r="L9" s="1">
        <v>8</v>
      </c>
      <c r="M9" s="1">
        <v>1</v>
      </c>
      <c r="N9" s="1">
        <v>1</v>
      </c>
    </row>
    <row r="10" spans="1:14" x14ac:dyDescent="0.4">
      <c r="B10" s="1">
        <v>6</v>
      </c>
      <c r="C10" s="1">
        <v>12</v>
      </c>
      <c r="D10" s="1">
        <v>1</v>
      </c>
      <c r="F10" s="1">
        <v>543</v>
      </c>
      <c r="G10" s="1">
        <v>1</v>
      </c>
      <c r="H10" s="1">
        <v>9</v>
      </c>
      <c r="I10" s="1">
        <v>0</v>
      </c>
      <c r="K10" s="1" t="s">
        <v>346</v>
      </c>
      <c r="L10" s="1">
        <v>1</v>
      </c>
      <c r="M10" s="1">
        <v>3</v>
      </c>
      <c r="N10" s="1">
        <v>1</v>
      </c>
    </row>
    <row r="11" spans="1:14" x14ac:dyDescent="0.4">
      <c r="B11" s="1">
        <v>7</v>
      </c>
      <c r="C11" s="1">
        <v>8</v>
      </c>
      <c r="D11" s="1">
        <v>1</v>
      </c>
      <c r="G11" s="1">
        <v>2</v>
      </c>
      <c r="H11" s="1">
        <v>9</v>
      </c>
      <c r="I11" s="1">
        <v>0</v>
      </c>
      <c r="L11" s="17">
        <v>3</v>
      </c>
      <c r="M11" s="1">
        <v>26</v>
      </c>
      <c r="N11" s="1">
        <v>15</v>
      </c>
    </row>
    <row r="12" spans="1:14" x14ac:dyDescent="0.4">
      <c r="B12" s="1">
        <v>8</v>
      </c>
      <c r="C12" s="1">
        <v>12</v>
      </c>
      <c r="D12" s="1">
        <v>0</v>
      </c>
      <c r="G12" s="1">
        <v>3</v>
      </c>
      <c r="H12" s="1">
        <v>18</v>
      </c>
      <c r="I12" s="1">
        <v>0</v>
      </c>
      <c r="L12" s="17">
        <v>4</v>
      </c>
      <c r="M12" s="1">
        <v>6</v>
      </c>
      <c r="N12" s="1">
        <v>5</v>
      </c>
    </row>
    <row r="13" spans="1:14" x14ac:dyDescent="0.4">
      <c r="B13" s="1">
        <v>9</v>
      </c>
      <c r="C13" s="1">
        <v>16</v>
      </c>
      <c r="D13" s="1">
        <v>2</v>
      </c>
      <c r="G13" s="1">
        <v>4</v>
      </c>
      <c r="H13" s="1">
        <v>28</v>
      </c>
      <c r="I13" s="1">
        <v>0</v>
      </c>
      <c r="L13" s="1">
        <v>5</v>
      </c>
      <c r="M13" s="1">
        <v>3</v>
      </c>
      <c r="N13" s="1">
        <v>1</v>
      </c>
    </row>
    <row r="14" spans="1:14" x14ac:dyDescent="0.4">
      <c r="A14" s="1">
        <v>543</v>
      </c>
      <c r="B14" s="1">
        <v>2</v>
      </c>
      <c r="C14" s="1">
        <v>8</v>
      </c>
      <c r="D14" s="1">
        <v>0</v>
      </c>
      <c r="G14" s="1">
        <v>5</v>
      </c>
      <c r="H14" s="1">
        <v>25</v>
      </c>
      <c r="I14" s="1">
        <v>0</v>
      </c>
      <c r="L14" s="17">
        <v>7</v>
      </c>
      <c r="M14" s="1">
        <v>18</v>
      </c>
      <c r="N14" s="1">
        <v>5</v>
      </c>
    </row>
    <row r="15" spans="1:14" x14ac:dyDescent="0.4">
      <c r="B15" s="1">
        <v>3</v>
      </c>
      <c r="C15" s="1">
        <v>26</v>
      </c>
      <c r="D15" s="1">
        <v>0</v>
      </c>
      <c r="G15" s="1">
        <v>6</v>
      </c>
      <c r="H15" s="1">
        <v>28</v>
      </c>
      <c r="I15" s="1">
        <v>0</v>
      </c>
      <c r="L15" s="17">
        <v>9</v>
      </c>
      <c r="M15" s="1">
        <v>10</v>
      </c>
      <c r="N15" s="1">
        <v>4</v>
      </c>
    </row>
    <row r="16" spans="1:14" x14ac:dyDescent="0.4">
      <c r="B16" s="1">
        <v>4</v>
      </c>
      <c r="C16" s="1">
        <v>29</v>
      </c>
      <c r="D16" s="1">
        <v>0</v>
      </c>
      <c r="F16" s="1">
        <v>552</v>
      </c>
      <c r="G16" s="1">
        <v>1</v>
      </c>
      <c r="H16" s="1">
        <v>16</v>
      </c>
      <c r="I16" s="1">
        <v>1</v>
      </c>
      <c r="L16" s="1">
        <v>10</v>
      </c>
      <c r="M16" s="1">
        <v>4</v>
      </c>
      <c r="N16" s="1">
        <v>0</v>
      </c>
    </row>
    <row r="17" spans="1:14" x14ac:dyDescent="0.4">
      <c r="B17" s="1">
        <v>5</v>
      </c>
      <c r="C17" s="1">
        <v>22</v>
      </c>
      <c r="D17" s="1">
        <v>0</v>
      </c>
      <c r="G17" s="1">
        <v>2</v>
      </c>
      <c r="H17" s="1">
        <v>23</v>
      </c>
      <c r="I17" s="1">
        <v>0</v>
      </c>
      <c r="L17" s="1">
        <v>11</v>
      </c>
      <c r="M17" s="1">
        <v>11</v>
      </c>
      <c r="N17" s="1">
        <v>6</v>
      </c>
    </row>
    <row r="18" spans="1:14" x14ac:dyDescent="0.4">
      <c r="B18" s="1">
        <v>6</v>
      </c>
      <c r="C18" s="1">
        <v>25</v>
      </c>
      <c r="D18" s="1">
        <v>1</v>
      </c>
      <c r="G18" s="1">
        <v>3</v>
      </c>
      <c r="H18" s="1">
        <v>18</v>
      </c>
      <c r="I18" s="1">
        <v>0</v>
      </c>
      <c r="K18" s="1" t="s">
        <v>345</v>
      </c>
      <c r="L18" s="1">
        <v>1</v>
      </c>
      <c r="M18" s="1">
        <v>2</v>
      </c>
      <c r="N18" s="1">
        <v>2</v>
      </c>
    </row>
    <row r="19" spans="1:14" x14ac:dyDescent="0.4">
      <c r="B19" s="1">
        <v>7</v>
      </c>
      <c r="C19" s="1">
        <v>11</v>
      </c>
      <c r="D19" s="1">
        <v>0</v>
      </c>
      <c r="G19" s="1">
        <v>4</v>
      </c>
      <c r="H19" s="1">
        <v>38</v>
      </c>
      <c r="I19" s="1">
        <v>0</v>
      </c>
      <c r="L19" s="17">
        <v>2</v>
      </c>
      <c r="M19" s="1">
        <v>4</v>
      </c>
      <c r="N19" s="1">
        <v>1</v>
      </c>
    </row>
    <row r="20" spans="1:14" x14ac:dyDescent="0.4">
      <c r="B20" s="1">
        <v>8</v>
      </c>
      <c r="C20" s="1">
        <v>14</v>
      </c>
      <c r="D20" s="1">
        <v>1</v>
      </c>
      <c r="G20" s="1">
        <v>5</v>
      </c>
      <c r="H20" s="1">
        <v>50</v>
      </c>
      <c r="I20" s="1">
        <v>0</v>
      </c>
      <c r="L20" s="1">
        <v>3</v>
      </c>
      <c r="M20" s="1">
        <v>6</v>
      </c>
      <c r="N20" s="1">
        <v>3</v>
      </c>
    </row>
    <row r="21" spans="1:14" x14ac:dyDescent="0.4">
      <c r="B21" s="1">
        <v>9</v>
      </c>
      <c r="C21" s="1">
        <v>15</v>
      </c>
      <c r="D21" s="1">
        <v>1</v>
      </c>
      <c r="L21" s="1">
        <v>5</v>
      </c>
      <c r="M21" s="1">
        <v>9</v>
      </c>
      <c r="N21" s="1">
        <v>2</v>
      </c>
    </row>
    <row r="22" spans="1:14" x14ac:dyDescent="0.4">
      <c r="B22" s="1">
        <v>10</v>
      </c>
      <c r="C22" s="1">
        <v>11</v>
      </c>
      <c r="D22" s="1">
        <v>0</v>
      </c>
      <c r="L22" s="1">
        <v>8</v>
      </c>
      <c r="M22" s="1">
        <v>9</v>
      </c>
      <c r="N22" s="1">
        <v>5</v>
      </c>
    </row>
    <row r="23" spans="1:14" x14ac:dyDescent="0.4">
      <c r="A23" s="1">
        <v>552</v>
      </c>
      <c r="B23" s="1">
        <v>2</v>
      </c>
      <c r="C23" s="1">
        <v>11</v>
      </c>
      <c r="D23" s="1">
        <v>1</v>
      </c>
      <c r="L23" s="1">
        <v>9</v>
      </c>
      <c r="M23" s="1">
        <v>6</v>
      </c>
      <c r="N23" s="1">
        <v>3</v>
      </c>
    </row>
    <row r="24" spans="1:14" x14ac:dyDescent="0.4">
      <c r="B24" s="1">
        <v>3</v>
      </c>
      <c r="C24" s="1">
        <v>15</v>
      </c>
      <c r="D24" s="1">
        <v>2</v>
      </c>
    </row>
    <row r="25" spans="1:14" x14ac:dyDescent="0.4">
      <c r="B25" s="1">
        <v>4</v>
      </c>
      <c r="C25" s="1">
        <v>15</v>
      </c>
      <c r="D25" s="1">
        <v>2</v>
      </c>
    </row>
    <row r="26" spans="1:14" x14ac:dyDescent="0.4">
      <c r="B26" s="1">
        <v>5</v>
      </c>
      <c r="C26" s="1">
        <v>17</v>
      </c>
      <c r="D26" s="1">
        <v>0</v>
      </c>
    </row>
    <row r="27" spans="1:14" x14ac:dyDescent="0.4">
      <c r="B27" s="1">
        <v>6</v>
      </c>
      <c r="C27" s="1">
        <v>13</v>
      </c>
      <c r="D27" s="1">
        <v>0</v>
      </c>
    </row>
    <row r="28" spans="1:14" x14ac:dyDescent="0.4">
      <c r="B28" s="1">
        <v>7</v>
      </c>
      <c r="C28" s="1">
        <v>24</v>
      </c>
      <c r="D28" s="1">
        <v>1</v>
      </c>
    </row>
    <row r="29" spans="1:14" x14ac:dyDescent="0.4">
      <c r="B29" s="1">
        <v>8</v>
      </c>
      <c r="C29" s="1">
        <v>20</v>
      </c>
      <c r="D29" s="1">
        <v>0</v>
      </c>
    </row>
    <row r="30" spans="1:14" x14ac:dyDescent="0.4">
      <c r="B30" s="1">
        <v>9</v>
      </c>
      <c r="C30" s="1">
        <v>18</v>
      </c>
      <c r="D30" s="1">
        <v>1</v>
      </c>
    </row>
  </sheetData>
  <phoneticPr fontId="2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"/>
  <sheetViews>
    <sheetView workbookViewId="0">
      <selection activeCell="T17" sqref="T17"/>
    </sheetView>
  </sheetViews>
  <sheetFormatPr defaultRowHeight="12.75" x14ac:dyDescent="0.4"/>
  <cols>
    <col min="1" max="16384" width="9" style="1"/>
  </cols>
  <sheetData>
    <row r="1" spans="1:44" x14ac:dyDescent="0.4">
      <c r="A1" s="1" t="s">
        <v>369</v>
      </c>
      <c r="F1" s="1" t="s">
        <v>368</v>
      </c>
      <c r="K1" s="1" t="s">
        <v>367</v>
      </c>
      <c r="P1" s="1" t="s">
        <v>366</v>
      </c>
      <c r="U1" s="1" t="s">
        <v>365</v>
      </c>
    </row>
    <row r="2" spans="1:44" x14ac:dyDescent="0.2">
      <c r="A2" s="13" t="s">
        <v>364</v>
      </c>
      <c r="F2" s="9" t="s">
        <v>363</v>
      </c>
      <c r="K2" s="9" t="s">
        <v>362</v>
      </c>
      <c r="P2" s="9" t="s">
        <v>361</v>
      </c>
      <c r="U2" s="9" t="s">
        <v>360</v>
      </c>
      <c r="AJ2" s="9"/>
      <c r="AO2" s="9"/>
    </row>
    <row r="3" spans="1:44" x14ac:dyDescent="0.2">
      <c r="A3" s="2" t="s">
        <v>122</v>
      </c>
      <c r="B3" s="2" t="s">
        <v>121</v>
      </c>
      <c r="C3" s="2" t="s">
        <v>199</v>
      </c>
      <c r="D3" s="2" t="s">
        <v>198</v>
      </c>
      <c r="F3" s="2" t="s">
        <v>122</v>
      </c>
      <c r="G3" s="2" t="s">
        <v>121</v>
      </c>
      <c r="H3" s="2" t="s">
        <v>199</v>
      </c>
      <c r="I3" s="2" t="s">
        <v>198</v>
      </c>
      <c r="K3" s="2" t="s">
        <v>122</v>
      </c>
      <c r="L3" s="2" t="s">
        <v>121</v>
      </c>
      <c r="M3" s="2" t="s">
        <v>199</v>
      </c>
      <c r="N3" s="2" t="s">
        <v>198</v>
      </c>
      <c r="P3" s="2" t="s">
        <v>122</v>
      </c>
      <c r="Q3" s="2" t="s">
        <v>121</v>
      </c>
      <c r="R3" s="2" t="s">
        <v>199</v>
      </c>
      <c r="S3" s="2" t="s">
        <v>198</v>
      </c>
      <c r="U3" s="2" t="s">
        <v>122</v>
      </c>
      <c r="V3" s="2" t="s">
        <v>121</v>
      </c>
      <c r="W3" s="2" t="s">
        <v>199</v>
      </c>
      <c r="X3" s="2" t="s">
        <v>198</v>
      </c>
      <c r="AJ3" s="2"/>
      <c r="AK3" s="2"/>
      <c r="AL3" s="2"/>
      <c r="AM3" s="2"/>
      <c r="AO3" s="2"/>
      <c r="AP3" s="2"/>
      <c r="AQ3" s="2"/>
      <c r="AR3" s="2"/>
    </row>
    <row r="4" spans="1:44" x14ac:dyDescent="0.2">
      <c r="A4" s="4">
        <v>221.91669999999999</v>
      </c>
      <c r="B4" s="4">
        <v>125.3</v>
      </c>
      <c r="C4" s="4">
        <v>110.65</v>
      </c>
      <c r="D4" s="4">
        <v>200.9</v>
      </c>
      <c r="F4" s="4">
        <v>2.516667</v>
      </c>
      <c r="G4" s="4">
        <v>7.5</v>
      </c>
      <c r="H4" s="4">
        <v>6</v>
      </c>
      <c r="I4" s="4">
        <v>8.8000000000000007</v>
      </c>
      <c r="K4" s="4">
        <v>0.6</v>
      </c>
      <c r="L4" s="4">
        <v>0.55000000000000004</v>
      </c>
      <c r="M4" s="4">
        <v>0</v>
      </c>
      <c r="N4" s="4">
        <v>2.95</v>
      </c>
      <c r="P4" s="4">
        <v>77.133330000000001</v>
      </c>
      <c r="Q4" s="4">
        <v>47.85</v>
      </c>
      <c r="R4" s="4">
        <v>76.55</v>
      </c>
      <c r="S4" s="4">
        <v>27.6</v>
      </c>
      <c r="U4" s="4">
        <v>32.283329999999999</v>
      </c>
      <c r="V4" s="4">
        <v>32.25</v>
      </c>
      <c r="W4" s="4">
        <v>19.899999999999999</v>
      </c>
      <c r="X4" s="4">
        <v>53.6</v>
      </c>
      <c r="AJ4" s="4"/>
      <c r="AK4" s="4"/>
      <c r="AL4" s="4"/>
      <c r="AM4" s="4"/>
      <c r="AO4" s="4"/>
      <c r="AP4" s="4"/>
      <c r="AQ4" s="4"/>
      <c r="AR4" s="4"/>
    </row>
    <row r="5" spans="1:44" x14ac:dyDescent="0.2">
      <c r="A5" s="4">
        <v>74.275000000000006</v>
      </c>
      <c r="B5" s="4">
        <v>1.95</v>
      </c>
      <c r="C5" s="4"/>
      <c r="D5" s="4"/>
      <c r="F5" s="4">
        <v>1.3</v>
      </c>
      <c r="G5" s="4">
        <v>4.8</v>
      </c>
      <c r="H5" s="4"/>
      <c r="I5" s="4"/>
      <c r="K5" s="4">
        <v>0</v>
      </c>
      <c r="L5" s="4">
        <v>2.1</v>
      </c>
      <c r="M5" s="4"/>
      <c r="N5" s="4"/>
      <c r="P5" s="4">
        <v>97.7</v>
      </c>
      <c r="Q5" s="4">
        <v>90.5</v>
      </c>
      <c r="R5" s="4"/>
      <c r="S5" s="4"/>
      <c r="U5" s="4">
        <v>6.65</v>
      </c>
      <c r="V5" s="4">
        <v>20.100000000000001</v>
      </c>
      <c r="W5" s="4"/>
      <c r="X5" s="4"/>
      <c r="AJ5" s="4"/>
      <c r="AK5" s="4"/>
      <c r="AL5" s="4"/>
      <c r="AM5" s="4"/>
      <c r="AO5" s="4"/>
      <c r="AP5" s="4"/>
      <c r="AQ5" s="4"/>
      <c r="AR5" s="4"/>
    </row>
    <row r="6" spans="1:44" x14ac:dyDescent="0.2">
      <c r="A6" s="4">
        <v>5.3833330000000004</v>
      </c>
      <c r="B6" s="4">
        <v>1.05</v>
      </c>
      <c r="C6" s="4">
        <v>1.7</v>
      </c>
      <c r="D6" s="4">
        <v>0.75</v>
      </c>
      <c r="F6" s="4">
        <v>21.516670000000001</v>
      </c>
      <c r="G6" s="4">
        <v>34.200000000000003</v>
      </c>
      <c r="H6" s="4">
        <v>46.45</v>
      </c>
      <c r="I6" s="4">
        <v>25.05</v>
      </c>
      <c r="K6" s="4">
        <v>7.5833329999999997</v>
      </c>
      <c r="L6" s="4">
        <v>36.299999999999997</v>
      </c>
      <c r="M6" s="4">
        <v>17.25</v>
      </c>
      <c r="N6" s="4">
        <v>18.850000000000001</v>
      </c>
      <c r="P6" s="4">
        <v>51.866669999999999</v>
      </c>
      <c r="Q6" s="4">
        <v>34.450000000000003</v>
      </c>
      <c r="R6" s="4">
        <v>66.7</v>
      </c>
      <c r="S6" s="4">
        <v>46.55</v>
      </c>
      <c r="U6" s="4">
        <v>13.9</v>
      </c>
      <c r="V6" s="4">
        <v>12.15</v>
      </c>
      <c r="W6" s="4">
        <v>19.399999999999999</v>
      </c>
      <c r="X6" s="4">
        <v>14.3</v>
      </c>
      <c r="AJ6" s="4"/>
      <c r="AK6" s="4"/>
      <c r="AL6" s="4"/>
      <c r="AM6" s="4"/>
      <c r="AO6" s="4"/>
      <c r="AP6" s="4"/>
      <c r="AQ6" s="4"/>
      <c r="AR6" s="4"/>
    </row>
    <row r="7" spans="1:44" x14ac:dyDescent="0.2">
      <c r="A7" s="4">
        <v>1.7833330000000001</v>
      </c>
      <c r="B7" s="4">
        <v>1.05</v>
      </c>
      <c r="C7" s="4">
        <v>1.6</v>
      </c>
      <c r="D7" s="4">
        <v>1.2</v>
      </c>
      <c r="F7" s="4">
        <v>52.033329999999999</v>
      </c>
      <c r="G7" s="4">
        <v>68.849999999999994</v>
      </c>
      <c r="H7" s="4">
        <v>73.900000000000006</v>
      </c>
      <c r="I7" s="4">
        <v>105.8</v>
      </c>
      <c r="K7" s="4">
        <v>0.41666700000000001</v>
      </c>
      <c r="L7" s="4">
        <v>2.2000000000000002</v>
      </c>
      <c r="M7" s="4">
        <v>0</v>
      </c>
      <c r="N7" s="4">
        <v>4.3</v>
      </c>
      <c r="P7" s="4">
        <v>79.666669999999996</v>
      </c>
      <c r="Q7" s="4">
        <v>74.75</v>
      </c>
      <c r="R7" s="4">
        <v>84.2</v>
      </c>
      <c r="S7" s="4">
        <v>84.95</v>
      </c>
      <c r="U7" s="4">
        <v>34.116669999999999</v>
      </c>
      <c r="V7" s="4">
        <v>32.1</v>
      </c>
      <c r="W7" s="4">
        <v>25.8</v>
      </c>
      <c r="X7" s="4">
        <v>30.95</v>
      </c>
      <c r="AJ7" s="4"/>
      <c r="AK7" s="4"/>
      <c r="AL7" s="4"/>
      <c r="AM7" s="4"/>
      <c r="AO7" s="4"/>
      <c r="AP7" s="4"/>
      <c r="AQ7" s="4"/>
      <c r="AR7" s="4"/>
    </row>
    <row r="8" spans="1:44" x14ac:dyDescent="0.2">
      <c r="A8" s="4">
        <v>40.633330000000001</v>
      </c>
      <c r="B8" s="4">
        <v>7.15</v>
      </c>
      <c r="C8" s="4">
        <v>13.05</v>
      </c>
      <c r="D8" s="4">
        <v>69.25</v>
      </c>
      <c r="F8" s="4">
        <v>29.366669999999999</v>
      </c>
      <c r="G8" s="4">
        <v>47.5</v>
      </c>
      <c r="H8" s="4">
        <v>70.849999999999994</v>
      </c>
      <c r="I8" s="4">
        <v>9.75</v>
      </c>
      <c r="K8" s="4">
        <v>1.1666669999999999</v>
      </c>
      <c r="L8" s="4">
        <v>2.6</v>
      </c>
      <c r="M8" s="4">
        <v>1.4</v>
      </c>
      <c r="N8" s="4">
        <v>3.5</v>
      </c>
      <c r="P8" s="4">
        <v>54.516669999999998</v>
      </c>
      <c r="Q8" s="4">
        <v>53.3</v>
      </c>
      <c r="R8" s="4">
        <v>74.400000000000006</v>
      </c>
      <c r="S8" s="4">
        <v>57.7</v>
      </c>
      <c r="U8" s="4">
        <v>27.516670000000001</v>
      </c>
      <c r="V8" s="4">
        <v>14.55</v>
      </c>
      <c r="W8" s="4">
        <v>37.5</v>
      </c>
      <c r="X8" s="4">
        <v>13.1</v>
      </c>
      <c r="AJ8" s="4"/>
      <c r="AK8" s="4"/>
      <c r="AL8" s="4"/>
      <c r="AM8" s="4"/>
      <c r="AO8" s="4"/>
      <c r="AP8" s="4"/>
      <c r="AQ8" s="4"/>
      <c r="AR8" s="4"/>
    </row>
    <row r="9" spans="1:44" x14ac:dyDescent="0.2">
      <c r="A9" s="4">
        <v>13.93333</v>
      </c>
      <c r="B9" s="4">
        <v>2.0499999999999998</v>
      </c>
      <c r="C9" s="4">
        <v>3.75</v>
      </c>
      <c r="D9" s="4">
        <v>4.25</v>
      </c>
      <c r="F9" s="4">
        <v>47.533329999999999</v>
      </c>
      <c r="G9" s="4">
        <v>26.45</v>
      </c>
      <c r="H9" s="4">
        <v>60.9</v>
      </c>
      <c r="I9" s="4">
        <v>103.7</v>
      </c>
      <c r="K9" s="4">
        <v>0.25</v>
      </c>
      <c r="L9" s="4">
        <v>4.4000000000000004</v>
      </c>
      <c r="M9" s="4">
        <v>2.8</v>
      </c>
      <c r="N9" s="4">
        <v>0</v>
      </c>
      <c r="P9" s="4">
        <v>44.483330000000002</v>
      </c>
      <c r="Q9" s="4">
        <v>41.55</v>
      </c>
      <c r="R9" s="4">
        <v>43</v>
      </c>
      <c r="S9" s="4">
        <v>37.75</v>
      </c>
      <c r="U9" s="4">
        <v>44.016669999999998</v>
      </c>
      <c r="V9" s="4">
        <v>55.45</v>
      </c>
      <c r="W9" s="4">
        <v>52.7</v>
      </c>
      <c r="X9" s="4">
        <v>37.9</v>
      </c>
      <c r="AJ9" s="4"/>
      <c r="AK9" s="4"/>
      <c r="AL9" s="4"/>
      <c r="AM9" s="4"/>
      <c r="AO9" s="4"/>
      <c r="AP9" s="4"/>
      <c r="AQ9" s="4"/>
      <c r="AR9" s="4"/>
    </row>
    <row r="10" spans="1:44" x14ac:dyDescent="0.2">
      <c r="A10" s="4">
        <v>3.8666670000000001</v>
      </c>
      <c r="B10" s="4">
        <v>16.600000000000001</v>
      </c>
      <c r="C10" s="4">
        <v>2.8</v>
      </c>
      <c r="D10" s="4">
        <v>2.75</v>
      </c>
      <c r="F10" s="4">
        <v>15.55</v>
      </c>
      <c r="G10" s="4">
        <v>22.15</v>
      </c>
      <c r="H10" s="4">
        <v>50.05</v>
      </c>
      <c r="I10" s="4">
        <v>29.7</v>
      </c>
      <c r="K10" s="4">
        <v>5.266667</v>
      </c>
      <c r="L10" s="4">
        <v>4.75</v>
      </c>
      <c r="M10" s="4">
        <v>9</v>
      </c>
      <c r="N10" s="4">
        <v>5</v>
      </c>
      <c r="P10" s="4">
        <v>72.266670000000005</v>
      </c>
      <c r="Q10" s="4">
        <v>76</v>
      </c>
      <c r="R10" s="4">
        <v>89.1</v>
      </c>
      <c r="S10" s="4">
        <v>96.6</v>
      </c>
      <c r="U10" s="4">
        <v>16.55</v>
      </c>
      <c r="V10" s="4">
        <v>13.8</v>
      </c>
      <c r="W10" s="4">
        <v>16.649999999999999</v>
      </c>
      <c r="X10" s="4">
        <v>13.65</v>
      </c>
      <c r="AJ10" s="4"/>
      <c r="AK10" s="4"/>
      <c r="AL10" s="4"/>
      <c r="AM10" s="4"/>
      <c r="AO10" s="4"/>
      <c r="AP10" s="4"/>
      <c r="AQ10" s="4"/>
      <c r="AR10" s="4"/>
    </row>
    <row r="11" spans="1:44" x14ac:dyDescent="0.2">
      <c r="A11" s="4">
        <v>44.25</v>
      </c>
      <c r="B11" s="4">
        <v>195.6</v>
      </c>
      <c r="C11" s="4">
        <v>4.05</v>
      </c>
      <c r="D11" s="4">
        <v>29</v>
      </c>
      <c r="F11" s="4">
        <v>16.566669999999998</v>
      </c>
      <c r="G11" s="4">
        <v>3.3</v>
      </c>
      <c r="H11" s="4">
        <v>39.75</v>
      </c>
      <c r="I11" s="4">
        <v>10.55</v>
      </c>
      <c r="K11" s="4">
        <v>9.1</v>
      </c>
      <c r="L11" s="4">
        <v>4.1500000000000004</v>
      </c>
      <c r="M11" s="4">
        <v>4.8499999999999996</v>
      </c>
      <c r="N11" s="4">
        <v>8.5</v>
      </c>
      <c r="P11" s="4">
        <v>85.7</v>
      </c>
      <c r="Q11" s="4">
        <v>49.95</v>
      </c>
      <c r="R11" s="4">
        <v>105.25</v>
      </c>
      <c r="S11" s="4">
        <v>51.75</v>
      </c>
      <c r="U11" s="4">
        <v>17.816669999999998</v>
      </c>
      <c r="V11" s="4">
        <v>11.45</v>
      </c>
      <c r="W11" s="4">
        <v>5.95</v>
      </c>
      <c r="X11" s="4">
        <v>13.85</v>
      </c>
      <c r="AJ11" s="4"/>
      <c r="AK11" s="4"/>
      <c r="AL11" s="4"/>
      <c r="AM11" s="4"/>
      <c r="AO11" s="4"/>
      <c r="AP11" s="4"/>
      <c r="AQ11" s="4"/>
      <c r="AR11" s="4"/>
    </row>
    <row r="12" spans="1:44" x14ac:dyDescent="0.2">
      <c r="A12" s="4">
        <v>10.033329999999999</v>
      </c>
      <c r="B12" s="4">
        <v>3.95</v>
      </c>
      <c r="C12" s="4">
        <v>3.6</v>
      </c>
      <c r="D12" s="4">
        <v>2.5499999999999998</v>
      </c>
      <c r="F12" s="4">
        <v>34.700000000000003</v>
      </c>
      <c r="G12" s="4">
        <v>48.15</v>
      </c>
      <c r="H12" s="4">
        <v>44.95</v>
      </c>
      <c r="I12" s="4">
        <v>56.4</v>
      </c>
      <c r="K12" s="4">
        <v>15.23333</v>
      </c>
      <c r="L12" s="4">
        <v>27.8</v>
      </c>
      <c r="M12" s="4">
        <v>14.4</v>
      </c>
      <c r="N12" s="4">
        <v>20.45</v>
      </c>
      <c r="P12" s="4">
        <v>87.25</v>
      </c>
      <c r="Q12" s="4">
        <v>95.35</v>
      </c>
      <c r="R12" s="4">
        <v>81.349999999999994</v>
      </c>
      <c r="S12" s="4">
        <v>91.65</v>
      </c>
      <c r="U12" s="4">
        <v>18.33333</v>
      </c>
      <c r="V12" s="4">
        <v>19.7</v>
      </c>
      <c r="W12" s="4">
        <v>12.1</v>
      </c>
      <c r="X12" s="4">
        <v>21.5</v>
      </c>
      <c r="AJ12" s="4"/>
      <c r="AK12" s="4"/>
      <c r="AL12" s="4"/>
      <c r="AM12" s="4"/>
      <c r="AO12" s="4"/>
      <c r="AP12" s="4"/>
      <c r="AQ12" s="4"/>
      <c r="AR12" s="4"/>
    </row>
  </sheetData>
  <phoneticPr fontId="2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6"/>
  <sheetViews>
    <sheetView workbookViewId="0">
      <selection activeCell="A3" sqref="A3"/>
    </sheetView>
  </sheetViews>
  <sheetFormatPr defaultRowHeight="18.75" x14ac:dyDescent="0.4"/>
  <sheetData>
    <row r="1" spans="1:57" x14ac:dyDescent="0.4">
      <c r="A1" s="1" t="s">
        <v>389</v>
      </c>
      <c r="H1" s="1" t="s">
        <v>388</v>
      </c>
      <c r="I1" s="1"/>
      <c r="J1" s="1"/>
      <c r="K1" s="1"/>
      <c r="L1" s="1"/>
      <c r="M1" s="1" t="s">
        <v>387</v>
      </c>
      <c r="N1" s="1"/>
      <c r="O1" s="1"/>
      <c r="P1" s="1"/>
      <c r="Q1" s="1"/>
      <c r="R1" s="1" t="s">
        <v>386</v>
      </c>
      <c r="S1" s="1"/>
      <c r="T1" s="1"/>
      <c r="U1" s="1"/>
      <c r="V1" s="1"/>
      <c r="W1" s="1" t="s">
        <v>385</v>
      </c>
      <c r="X1" s="1"/>
      <c r="Y1" s="1"/>
      <c r="Z1" s="1"/>
      <c r="AA1" s="1"/>
      <c r="AB1" s="1" t="s">
        <v>384</v>
      </c>
      <c r="AC1" s="1"/>
      <c r="AD1" s="1"/>
      <c r="AE1" s="1"/>
      <c r="AF1" s="1"/>
      <c r="AG1" s="1" t="s">
        <v>383</v>
      </c>
      <c r="AH1" s="1"/>
      <c r="AI1" s="1"/>
      <c r="AJ1" s="1"/>
      <c r="AK1" s="1"/>
      <c r="AL1" s="1" t="s">
        <v>382</v>
      </c>
      <c r="AM1" s="1"/>
      <c r="AN1" s="1"/>
      <c r="AO1" s="1"/>
      <c r="AP1" s="1"/>
      <c r="AQ1" s="1" t="s">
        <v>381</v>
      </c>
      <c r="AR1" s="1"/>
      <c r="AS1" s="1"/>
      <c r="AT1" s="1"/>
      <c r="AU1" s="1"/>
      <c r="AV1" s="1" t="s">
        <v>380</v>
      </c>
      <c r="AW1" s="1"/>
      <c r="AX1" s="1"/>
      <c r="AY1" s="1"/>
      <c r="AZ1" s="1"/>
      <c r="BA1" s="1" t="s">
        <v>379</v>
      </c>
      <c r="BB1" s="1"/>
      <c r="BC1" s="1"/>
      <c r="BD1" s="1"/>
      <c r="BE1" s="1"/>
    </row>
    <row r="2" spans="1:57" x14ac:dyDescent="0.2">
      <c r="A2" s="9" t="s">
        <v>378</v>
      </c>
      <c r="H2" s="9" t="s">
        <v>377</v>
      </c>
      <c r="I2" s="1"/>
      <c r="J2" s="1"/>
      <c r="K2" s="1"/>
      <c r="L2" s="1"/>
      <c r="M2" s="1" t="s">
        <v>376</v>
      </c>
      <c r="N2" s="1"/>
      <c r="O2" s="1"/>
      <c r="P2" s="1"/>
      <c r="Q2" s="1"/>
      <c r="R2" s="9" t="s">
        <v>113</v>
      </c>
      <c r="S2" s="1"/>
      <c r="T2" s="1"/>
      <c r="U2" s="1"/>
      <c r="V2" s="1"/>
      <c r="W2" s="9" t="s">
        <v>375</v>
      </c>
      <c r="X2" s="1"/>
      <c r="Y2" s="1"/>
      <c r="Z2" s="1"/>
      <c r="AA2" s="1"/>
      <c r="AB2" s="9" t="s">
        <v>374</v>
      </c>
      <c r="AC2" s="1"/>
      <c r="AD2" s="1"/>
      <c r="AE2" s="1"/>
      <c r="AF2" s="1"/>
      <c r="AG2" s="9" t="s">
        <v>373</v>
      </c>
      <c r="AH2" s="1"/>
      <c r="AI2" s="1"/>
      <c r="AJ2" s="1"/>
      <c r="AK2" s="1"/>
      <c r="AL2" s="9" t="s">
        <v>217</v>
      </c>
      <c r="AM2" s="1"/>
      <c r="AN2" s="1"/>
      <c r="AO2" s="1"/>
      <c r="AP2" s="1"/>
      <c r="AQ2" s="9" t="s">
        <v>372</v>
      </c>
      <c r="AR2" s="1"/>
      <c r="AS2" s="1"/>
      <c r="AT2" s="1"/>
      <c r="AU2" s="1"/>
      <c r="AV2" s="9" t="s">
        <v>371</v>
      </c>
      <c r="AW2" s="1"/>
      <c r="AX2" s="1"/>
      <c r="AY2" s="1"/>
      <c r="AZ2" s="1"/>
      <c r="BA2" s="13" t="s">
        <v>370</v>
      </c>
      <c r="BB2" s="1"/>
      <c r="BC2" s="1"/>
      <c r="BD2" s="1"/>
      <c r="BE2" s="1"/>
    </row>
    <row r="3" spans="1:57" x14ac:dyDescent="0.2">
      <c r="A3" s="18" t="s">
        <v>122</v>
      </c>
      <c r="B3" s="18" t="s">
        <v>121</v>
      </c>
      <c r="C3" s="18" t="s">
        <v>122</v>
      </c>
      <c r="D3" s="18" t="s">
        <v>199</v>
      </c>
      <c r="E3" s="18" t="s">
        <v>122</v>
      </c>
      <c r="F3" s="18" t="s">
        <v>198</v>
      </c>
      <c r="H3" s="2" t="s">
        <v>122</v>
      </c>
      <c r="I3" s="2" t="s">
        <v>121</v>
      </c>
      <c r="J3" s="2" t="s">
        <v>199</v>
      </c>
      <c r="K3" s="2" t="s">
        <v>198</v>
      </c>
      <c r="L3" s="1"/>
      <c r="M3" s="2" t="s">
        <v>122</v>
      </c>
      <c r="N3" s="2" t="s">
        <v>121</v>
      </c>
      <c r="O3" s="2" t="s">
        <v>199</v>
      </c>
      <c r="P3" s="2" t="s">
        <v>198</v>
      </c>
      <c r="Q3" s="1"/>
      <c r="R3" s="2" t="s">
        <v>122</v>
      </c>
      <c r="S3" s="2" t="s">
        <v>121</v>
      </c>
      <c r="T3" s="2" t="s">
        <v>199</v>
      </c>
      <c r="U3" s="2" t="s">
        <v>198</v>
      </c>
      <c r="V3" s="1"/>
      <c r="W3" s="2" t="s">
        <v>122</v>
      </c>
      <c r="X3" s="2" t="s">
        <v>121</v>
      </c>
      <c r="Y3" s="2" t="s">
        <v>199</v>
      </c>
      <c r="Z3" s="2" t="s">
        <v>198</v>
      </c>
      <c r="AA3" s="1"/>
      <c r="AB3" s="2" t="s">
        <v>122</v>
      </c>
      <c r="AC3" s="2" t="s">
        <v>121</v>
      </c>
      <c r="AD3" s="2" t="s">
        <v>199</v>
      </c>
      <c r="AE3" s="2" t="s">
        <v>198</v>
      </c>
      <c r="AF3" s="1"/>
      <c r="AG3" s="2" t="s">
        <v>122</v>
      </c>
      <c r="AH3" s="2" t="s">
        <v>121</v>
      </c>
      <c r="AI3" s="2" t="s">
        <v>199</v>
      </c>
      <c r="AJ3" s="2" t="s">
        <v>198</v>
      </c>
      <c r="AK3" s="1"/>
      <c r="AL3" s="2" t="s">
        <v>122</v>
      </c>
      <c r="AM3" s="2" t="s">
        <v>121</v>
      </c>
      <c r="AN3" s="2" t="s">
        <v>199</v>
      </c>
      <c r="AO3" s="2" t="s">
        <v>198</v>
      </c>
      <c r="AP3" s="1"/>
      <c r="AQ3" s="2" t="s">
        <v>122</v>
      </c>
      <c r="AR3" s="2" t="s">
        <v>121</v>
      </c>
      <c r="AS3" s="2" t="s">
        <v>199</v>
      </c>
      <c r="AT3" s="2" t="s">
        <v>198</v>
      </c>
      <c r="AU3" s="1"/>
      <c r="AV3" s="2" t="s">
        <v>122</v>
      </c>
      <c r="AW3" s="2" t="s">
        <v>121</v>
      </c>
      <c r="AX3" s="2" t="s">
        <v>199</v>
      </c>
      <c r="AY3" s="2" t="s">
        <v>198</v>
      </c>
      <c r="AZ3" s="1"/>
      <c r="BA3" s="2" t="s">
        <v>122</v>
      </c>
      <c r="BB3" s="2" t="s">
        <v>121</v>
      </c>
      <c r="BC3" s="2" t="s">
        <v>199</v>
      </c>
      <c r="BD3" s="2" t="s">
        <v>198</v>
      </c>
      <c r="BE3" s="1"/>
    </row>
    <row r="4" spans="1:57" x14ac:dyDescent="0.2">
      <c r="A4" s="4">
        <v>7</v>
      </c>
      <c r="B4" s="4">
        <v>3.65</v>
      </c>
      <c r="C4" s="4">
        <v>1.25</v>
      </c>
      <c r="D4" s="4">
        <v>21.5</v>
      </c>
      <c r="E4" s="4">
        <v>17.899999999999999</v>
      </c>
      <c r="F4" s="4">
        <v>42.3</v>
      </c>
      <c r="H4" s="4">
        <v>8.7166669999999993</v>
      </c>
      <c r="I4" s="4">
        <v>3.65</v>
      </c>
      <c r="J4" s="4">
        <v>21.5</v>
      </c>
      <c r="K4" s="4">
        <v>42.3</v>
      </c>
      <c r="L4" s="1"/>
      <c r="M4" s="4">
        <v>6.3333329999999997</v>
      </c>
      <c r="N4" s="4">
        <v>5</v>
      </c>
      <c r="O4" s="4">
        <v>14</v>
      </c>
      <c r="P4" s="4">
        <v>40</v>
      </c>
      <c r="Q4" s="1"/>
      <c r="R4" s="4">
        <v>2.8666670000000001</v>
      </c>
      <c r="S4" s="4">
        <v>1.85</v>
      </c>
      <c r="T4" s="4">
        <v>6.95</v>
      </c>
      <c r="U4" s="4">
        <v>16.7</v>
      </c>
      <c r="V4" s="1"/>
      <c r="W4" s="4">
        <v>8.3333329999999997</v>
      </c>
      <c r="X4" s="4">
        <v>3.2</v>
      </c>
      <c r="Y4" s="4">
        <v>21.5</v>
      </c>
      <c r="Z4" s="4">
        <v>39.35</v>
      </c>
      <c r="AA4" s="1"/>
      <c r="AB4" s="4">
        <v>0.16666700000000001</v>
      </c>
      <c r="AC4" s="4">
        <v>0</v>
      </c>
      <c r="AD4" s="4">
        <v>0.45</v>
      </c>
      <c r="AE4" s="4">
        <v>1.2</v>
      </c>
      <c r="AF4" s="1"/>
      <c r="AG4" s="4">
        <v>43.516669999999998</v>
      </c>
      <c r="AH4" s="4">
        <v>50.55</v>
      </c>
      <c r="AI4" s="4">
        <v>33.15</v>
      </c>
      <c r="AJ4" s="4">
        <v>42</v>
      </c>
      <c r="AK4" s="1"/>
      <c r="AL4" s="4">
        <v>40.683329999999998</v>
      </c>
      <c r="AM4" s="4">
        <v>66.849999999999994</v>
      </c>
      <c r="AN4" s="4">
        <v>36.25</v>
      </c>
      <c r="AO4" s="4">
        <v>38.65</v>
      </c>
      <c r="AP4" s="1"/>
      <c r="AQ4" s="4">
        <v>11.75</v>
      </c>
      <c r="AR4" s="4">
        <v>7.85</v>
      </c>
      <c r="AS4" s="4">
        <v>21.1</v>
      </c>
      <c r="AT4" s="4">
        <v>6.05</v>
      </c>
      <c r="AU4" s="1"/>
      <c r="AV4" s="4">
        <v>46.516669999999998</v>
      </c>
      <c r="AW4" s="4">
        <v>90.2</v>
      </c>
      <c r="AX4" s="4">
        <v>67.400000000000006</v>
      </c>
      <c r="AY4" s="4">
        <v>32.200000000000003</v>
      </c>
      <c r="AZ4" s="1"/>
      <c r="BA4" s="4">
        <v>165.5667</v>
      </c>
      <c r="BB4" s="4">
        <v>151.65</v>
      </c>
      <c r="BC4" s="4">
        <v>73.55</v>
      </c>
      <c r="BD4" s="4">
        <v>4.95</v>
      </c>
      <c r="BE4" s="1"/>
    </row>
    <row r="5" spans="1:57" x14ac:dyDescent="0.2">
      <c r="A5" s="4">
        <v>74.55</v>
      </c>
      <c r="B5" s="4">
        <v>77.150000000000006</v>
      </c>
      <c r="C5" s="4">
        <v>49.05</v>
      </c>
      <c r="D5" s="4">
        <v>41.8</v>
      </c>
      <c r="E5" s="4">
        <v>63.65</v>
      </c>
      <c r="F5" s="4">
        <v>80.7</v>
      </c>
      <c r="H5" s="4">
        <v>62.416670000000003</v>
      </c>
      <c r="I5" s="4">
        <v>77.150000000000006</v>
      </c>
      <c r="J5" s="4">
        <v>41.8</v>
      </c>
      <c r="K5" s="4">
        <v>80.7</v>
      </c>
      <c r="L5" s="1"/>
      <c r="M5" s="4">
        <v>58.666670000000003</v>
      </c>
      <c r="N5" s="4">
        <v>77</v>
      </c>
      <c r="O5" s="4">
        <v>41</v>
      </c>
      <c r="P5" s="4">
        <v>37</v>
      </c>
      <c r="Q5" s="1"/>
      <c r="R5" s="4">
        <v>32.049999999999997</v>
      </c>
      <c r="S5" s="4">
        <v>45.75</v>
      </c>
      <c r="T5" s="4">
        <v>23.75</v>
      </c>
      <c r="U5" s="4">
        <v>15.1</v>
      </c>
      <c r="V5" s="1"/>
      <c r="W5" s="4">
        <v>55.416670000000003</v>
      </c>
      <c r="X5" s="4">
        <v>73.8</v>
      </c>
      <c r="Y5" s="4">
        <v>36</v>
      </c>
      <c r="Z5" s="4">
        <v>73.150000000000006</v>
      </c>
      <c r="AA5" s="1"/>
      <c r="AB5" s="4">
        <v>1.8</v>
      </c>
      <c r="AC5" s="4">
        <v>0</v>
      </c>
      <c r="AD5" s="4">
        <v>0</v>
      </c>
      <c r="AE5" s="4">
        <v>5.6</v>
      </c>
      <c r="AF5" s="1"/>
      <c r="AG5" s="4">
        <v>68.616669999999999</v>
      </c>
      <c r="AH5" s="4">
        <v>57.15</v>
      </c>
      <c r="AI5" s="4">
        <v>50</v>
      </c>
      <c r="AJ5" s="4">
        <v>87.35</v>
      </c>
      <c r="AK5" s="1"/>
      <c r="AL5" s="4">
        <v>69.033330000000007</v>
      </c>
      <c r="AM5" s="4">
        <v>62.65</v>
      </c>
      <c r="AN5" s="4">
        <v>78.75</v>
      </c>
      <c r="AO5" s="4">
        <v>75.55</v>
      </c>
      <c r="AP5" s="1"/>
      <c r="AQ5" s="4">
        <v>19.149999999999999</v>
      </c>
      <c r="AR5" s="4">
        <v>25.8</v>
      </c>
      <c r="AS5" s="4">
        <v>16.55</v>
      </c>
      <c r="AT5" s="4">
        <v>24.65</v>
      </c>
      <c r="AU5" s="1"/>
      <c r="AV5" s="4">
        <v>103.2167</v>
      </c>
      <c r="AW5" s="4">
        <v>105.95</v>
      </c>
      <c r="AX5" s="4">
        <v>119.4</v>
      </c>
      <c r="AY5" s="4">
        <v>33.200000000000003</v>
      </c>
      <c r="AZ5" s="1"/>
      <c r="BA5" s="4">
        <v>4.016667</v>
      </c>
      <c r="BB5" s="4">
        <v>187.1</v>
      </c>
      <c r="BC5" s="4">
        <v>1.1499999999999999</v>
      </c>
      <c r="BD5" s="4">
        <v>3.1</v>
      </c>
      <c r="BE5" s="1"/>
    </row>
    <row r="6" spans="1:57" x14ac:dyDescent="0.2">
      <c r="A6" s="4">
        <v>55.2</v>
      </c>
      <c r="B6" s="4">
        <v>40.700000000000003</v>
      </c>
      <c r="C6" s="4">
        <v>40.35</v>
      </c>
      <c r="D6" s="4">
        <v>46.55</v>
      </c>
      <c r="E6" s="4">
        <v>35.65</v>
      </c>
      <c r="F6" s="4">
        <v>44.6</v>
      </c>
      <c r="H6" s="4">
        <v>43.733330000000002</v>
      </c>
      <c r="I6" s="4">
        <v>40.700000000000003</v>
      </c>
      <c r="J6" s="4">
        <v>46.55</v>
      </c>
      <c r="K6" s="4">
        <v>44.6</v>
      </c>
      <c r="L6" s="1"/>
      <c r="M6" s="4">
        <v>49.666670000000003</v>
      </c>
      <c r="N6" s="4">
        <v>32</v>
      </c>
      <c r="O6" s="4">
        <v>56</v>
      </c>
      <c r="P6" s="4">
        <v>37</v>
      </c>
      <c r="Q6" s="1"/>
      <c r="R6" s="4">
        <v>15.85</v>
      </c>
      <c r="S6" s="4">
        <v>16.149999999999999</v>
      </c>
      <c r="T6" s="4">
        <v>13</v>
      </c>
      <c r="U6" s="4">
        <v>13.4</v>
      </c>
      <c r="V6" s="1"/>
      <c r="W6" s="4">
        <v>42.116669999999999</v>
      </c>
      <c r="X6" s="4">
        <v>37.049999999999997</v>
      </c>
      <c r="Y6" s="4">
        <v>45.95</v>
      </c>
      <c r="Z6" s="4">
        <v>37.75</v>
      </c>
      <c r="AA6" s="1"/>
      <c r="AB6" s="4">
        <v>2.1166670000000001</v>
      </c>
      <c r="AC6" s="4">
        <v>3.5</v>
      </c>
      <c r="AD6" s="4">
        <v>0</v>
      </c>
      <c r="AE6" s="4">
        <v>2.2000000000000002</v>
      </c>
      <c r="AF6" s="1"/>
      <c r="AG6" s="4">
        <v>90.966669999999993</v>
      </c>
      <c r="AH6" s="4">
        <v>79.900000000000006</v>
      </c>
      <c r="AI6" s="4">
        <v>90.45</v>
      </c>
      <c r="AJ6" s="4">
        <v>68.3</v>
      </c>
      <c r="AK6" s="1"/>
      <c r="AL6" s="4">
        <v>61.85</v>
      </c>
      <c r="AM6" s="4">
        <v>32.049999999999997</v>
      </c>
      <c r="AN6" s="4">
        <v>44.3</v>
      </c>
      <c r="AO6" s="4">
        <v>41.7</v>
      </c>
      <c r="AP6" s="1"/>
      <c r="AQ6" s="4">
        <v>21.816669999999998</v>
      </c>
      <c r="AR6" s="4">
        <v>21.7</v>
      </c>
      <c r="AS6" s="4">
        <v>15.25</v>
      </c>
      <c r="AT6" s="4">
        <v>37.450000000000003</v>
      </c>
      <c r="AU6" s="1"/>
      <c r="AV6" s="4">
        <v>22.516670000000001</v>
      </c>
      <c r="AW6" s="4">
        <v>19.45</v>
      </c>
      <c r="AX6" s="4">
        <v>18.350000000000001</v>
      </c>
      <c r="AY6" s="4">
        <v>24.25</v>
      </c>
      <c r="AZ6" s="1"/>
      <c r="BA6" s="4">
        <v>2.5499999999999998</v>
      </c>
      <c r="BB6" s="4">
        <v>2.0499999999999998</v>
      </c>
      <c r="BC6" s="4">
        <v>3.1</v>
      </c>
      <c r="BD6" s="4">
        <v>4.2</v>
      </c>
      <c r="BE6" s="1"/>
    </row>
    <row r="7" spans="1:57" x14ac:dyDescent="0.2">
      <c r="A7" s="4">
        <v>69.55</v>
      </c>
      <c r="B7" s="4">
        <v>39.1</v>
      </c>
      <c r="C7" s="4">
        <v>25.95</v>
      </c>
      <c r="D7" s="4">
        <v>28.55</v>
      </c>
      <c r="E7" s="4">
        <v>13.15</v>
      </c>
      <c r="F7" s="4">
        <v>35.799999999999997</v>
      </c>
      <c r="H7" s="4">
        <v>36.216670000000001</v>
      </c>
      <c r="I7" s="4">
        <v>39.1</v>
      </c>
      <c r="J7" s="4">
        <v>28.55</v>
      </c>
      <c r="K7" s="4">
        <v>35.799999999999997</v>
      </c>
      <c r="L7" s="1"/>
      <c r="M7" s="4">
        <v>30</v>
      </c>
      <c r="N7" s="4">
        <v>37</v>
      </c>
      <c r="O7" s="4">
        <v>33</v>
      </c>
      <c r="P7" s="4">
        <v>30</v>
      </c>
      <c r="Q7" s="1"/>
      <c r="R7" s="4">
        <v>9.1333330000000004</v>
      </c>
      <c r="S7" s="4">
        <v>11.5</v>
      </c>
      <c r="T7" s="4">
        <v>2.4500000000000002</v>
      </c>
      <c r="U7" s="4">
        <v>5.4</v>
      </c>
      <c r="V7" s="1"/>
      <c r="W7" s="4">
        <v>34.116669999999999</v>
      </c>
      <c r="X7" s="4">
        <v>34.950000000000003</v>
      </c>
      <c r="Y7" s="4">
        <v>25.2</v>
      </c>
      <c r="Z7" s="4">
        <v>31</v>
      </c>
      <c r="AA7" s="1"/>
      <c r="AB7" s="4">
        <v>1.9166669999999999</v>
      </c>
      <c r="AC7" s="4">
        <v>2.5</v>
      </c>
      <c r="AD7" s="4">
        <v>4.3</v>
      </c>
      <c r="AE7" s="4">
        <v>0.4</v>
      </c>
      <c r="AF7" s="1"/>
      <c r="AG7" s="4">
        <v>78.95</v>
      </c>
      <c r="AH7" s="4">
        <v>75.099999999999994</v>
      </c>
      <c r="AI7" s="4">
        <v>72.05</v>
      </c>
      <c r="AJ7" s="4">
        <v>82.95</v>
      </c>
      <c r="AK7" s="1"/>
      <c r="AL7" s="4">
        <v>55.183329999999998</v>
      </c>
      <c r="AM7" s="4">
        <v>56.3</v>
      </c>
      <c r="AN7" s="4">
        <v>56.7</v>
      </c>
      <c r="AO7" s="4">
        <v>50.1</v>
      </c>
      <c r="AP7" s="1"/>
      <c r="AQ7" s="4">
        <v>13.95</v>
      </c>
      <c r="AR7" s="4">
        <v>16</v>
      </c>
      <c r="AS7" s="4">
        <v>13.25</v>
      </c>
      <c r="AT7" s="4">
        <v>19.100000000000001</v>
      </c>
      <c r="AU7" s="1"/>
      <c r="AV7" s="4">
        <v>72.566670000000002</v>
      </c>
      <c r="AW7" s="4">
        <v>87.15</v>
      </c>
      <c r="AX7" s="4">
        <v>93.35</v>
      </c>
      <c r="AY7" s="4">
        <v>72.900000000000006</v>
      </c>
      <c r="AZ7" s="1"/>
      <c r="BA7" s="4">
        <v>20.3</v>
      </c>
      <c r="BB7" s="4">
        <v>4.55</v>
      </c>
      <c r="BC7" s="4">
        <v>7.9</v>
      </c>
      <c r="BD7" s="4">
        <v>1.55</v>
      </c>
      <c r="BE7" s="1"/>
    </row>
    <row r="8" spans="1:57" x14ac:dyDescent="0.2">
      <c r="A8" s="4">
        <v>58.95</v>
      </c>
      <c r="B8" s="4">
        <v>67.3</v>
      </c>
      <c r="C8" s="4">
        <v>63.05</v>
      </c>
      <c r="D8" s="4">
        <v>72.2</v>
      </c>
      <c r="E8" s="4">
        <v>53.65</v>
      </c>
      <c r="F8" s="4">
        <v>57</v>
      </c>
      <c r="H8" s="4">
        <v>58.55</v>
      </c>
      <c r="I8" s="4">
        <v>67.3</v>
      </c>
      <c r="J8" s="4">
        <v>72.2</v>
      </c>
      <c r="K8" s="4">
        <v>57</v>
      </c>
      <c r="L8" s="1"/>
      <c r="M8" s="4">
        <v>28</v>
      </c>
      <c r="N8" s="4">
        <v>49</v>
      </c>
      <c r="O8" s="4">
        <v>26</v>
      </c>
      <c r="P8" s="4">
        <v>23</v>
      </c>
      <c r="Q8" s="1"/>
      <c r="R8" s="4">
        <v>23.16667</v>
      </c>
      <c r="S8" s="4">
        <v>38.15</v>
      </c>
      <c r="T8" s="4">
        <v>26.9</v>
      </c>
      <c r="U8" s="4">
        <v>16.55</v>
      </c>
      <c r="V8" s="1"/>
      <c r="W8" s="4">
        <v>54.9</v>
      </c>
      <c r="X8" s="4">
        <v>56.55</v>
      </c>
      <c r="Y8" s="4">
        <v>68.2</v>
      </c>
      <c r="Z8" s="4">
        <v>48.05</v>
      </c>
      <c r="AA8" s="1"/>
      <c r="AB8" s="4">
        <v>3.65</v>
      </c>
      <c r="AC8" s="4">
        <v>9.35</v>
      </c>
      <c r="AD8" s="4">
        <v>13.95</v>
      </c>
      <c r="AE8" s="4">
        <v>9.4499999999999993</v>
      </c>
      <c r="AF8" s="1"/>
      <c r="AG8" s="4">
        <v>72.933329999999998</v>
      </c>
      <c r="AH8" s="4">
        <v>90.05</v>
      </c>
      <c r="AI8" s="4">
        <v>83.7</v>
      </c>
      <c r="AJ8" s="4">
        <v>47.1</v>
      </c>
      <c r="AK8" s="1"/>
      <c r="AL8" s="4">
        <v>51.9</v>
      </c>
      <c r="AM8" s="4">
        <v>57.9</v>
      </c>
      <c r="AN8" s="4">
        <v>48.35</v>
      </c>
      <c r="AO8" s="4">
        <v>31.7</v>
      </c>
      <c r="AP8" s="1"/>
      <c r="AQ8" s="4">
        <v>29.25</v>
      </c>
      <c r="AR8" s="4">
        <v>34.700000000000003</v>
      </c>
      <c r="AS8" s="4">
        <v>12.9</v>
      </c>
      <c r="AT8" s="4">
        <v>28.5</v>
      </c>
      <c r="AU8" s="1"/>
      <c r="AV8" s="4">
        <v>10.01667</v>
      </c>
      <c r="AW8" s="4">
        <v>10.8</v>
      </c>
      <c r="AX8" s="4">
        <v>4.55</v>
      </c>
      <c r="AY8" s="4">
        <v>1.3</v>
      </c>
      <c r="AZ8" s="1"/>
      <c r="BA8" s="4">
        <v>6.3666669999999996</v>
      </c>
      <c r="BB8" s="4">
        <v>5.45</v>
      </c>
      <c r="BC8" s="4">
        <v>8.3000000000000007</v>
      </c>
      <c r="BD8" s="4">
        <v>9.75</v>
      </c>
      <c r="BE8" s="1"/>
    </row>
    <row r="9" spans="1:57" x14ac:dyDescent="0.2">
      <c r="A9" s="4">
        <v>39.15</v>
      </c>
      <c r="B9" s="4">
        <v>35.6</v>
      </c>
      <c r="C9" s="4">
        <v>59.65</v>
      </c>
      <c r="D9" s="4">
        <v>64.2</v>
      </c>
      <c r="E9" s="4">
        <v>46.9</v>
      </c>
      <c r="F9" s="4">
        <v>40.200000000000003</v>
      </c>
      <c r="H9" s="4">
        <v>48.566670000000002</v>
      </c>
      <c r="I9" s="4">
        <v>35.6</v>
      </c>
      <c r="J9" s="4">
        <v>64.2</v>
      </c>
      <c r="K9" s="4">
        <v>40.200000000000003</v>
      </c>
      <c r="L9" s="1"/>
      <c r="M9" s="4">
        <v>51</v>
      </c>
      <c r="N9" s="4">
        <v>26</v>
      </c>
      <c r="O9" s="4">
        <v>67</v>
      </c>
      <c r="P9" s="4">
        <v>29</v>
      </c>
      <c r="Q9" s="1"/>
      <c r="R9" s="4">
        <v>3.9</v>
      </c>
      <c r="S9" s="4">
        <v>3.4</v>
      </c>
      <c r="T9" s="4">
        <v>8.6999999999999993</v>
      </c>
      <c r="U9" s="4">
        <v>0.55000000000000004</v>
      </c>
      <c r="V9" s="1"/>
      <c r="W9" s="4">
        <v>46.633330000000001</v>
      </c>
      <c r="X9" s="4">
        <v>35.15</v>
      </c>
      <c r="Y9" s="4">
        <v>63.55</v>
      </c>
      <c r="Z9" s="4">
        <v>38.6</v>
      </c>
      <c r="AA9" s="1"/>
      <c r="AB9" s="4">
        <v>1.75</v>
      </c>
      <c r="AC9" s="4">
        <v>0</v>
      </c>
      <c r="AD9" s="4">
        <v>0.3</v>
      </c>
      <c r="AE9" s="4">
        <v>2.2999999999999998</v>
      </c>
      <c r="AF9" s="1"/>
      <c r="AG9" s="4">
        <v>86.7</v>
      </c>
      <c r="AH9" s="4">
        <v>77.5</v>
      </c>
      <c r="AI9" s="4">
        <v>64.8</v>
      </c>
      <c r="AJ9" s="4">
        <v>67.900000000000006</v>
      </c>
      <c r="AK9" s="1"/>
      <c r="AL9" s="4">
        <v>41.45</v>
      </c>
      <c r="AM9" s="4">
        <v>43.7</v>
      </c>
      <c r="AN9" s="4">
        <v>50.3</v>
      </c>
      <c r="AO9" s="4">
        <v>21.2</v>
      </c>
      <c r="AP9" s="1"/>
      <c r="AQ9" s="4">
        <v>20.383330000000001</v>
      </c>
      <c r="AR9" s="4">
        <v>10.55</v>
      </c>
      <c r="AS9" s="4">
        <v>15.95</v>
      </c>
      <c r="AT9" s="4">
        <v>14.75</v>
      </c>
      <c r="AU9" s="1"/>
      <c r="AV9" s="4">
        <v>45.3</v>
      </c>
      <c r="AW9" s="4">
        <v>56.45</v>
      </c>
      <c r="AX9" s="4">
        <v>60.85</v>
      </c>
      <c r="AY9" s="4">
        <v>63</v>
      </c>
      <c r="AZ9" s="1"/>
      <c r="BA9" s="4">
        <v>43.066670000000002</v>
      </c>
      <c r="BB9" s="4">
        <v>53.65</v>
      </c>
      <c r="BC9" s="4">
        <v>7</v>
      </c>
      <c r="BD9" s="4">
        <v>55.3</v>
      </c>
      <c r="BE9" s="1"/>
    </row>
    <row r="10" spans="1:57" x14ac:dyDescent="0.2">
      <c r="A10" s="4">
        <v>86.8</v>
      </c>
      <c r="B10" s="4">
        <v>83.95</v>
      </c>
      <c r="C10" s="4">
        <v>86.15</v>
      </c>
      <c r="D10" s="4">
        <v>95.35</v>
      </c>
      <c r="E10" s="4">
        <v>95.25</v>
      </c>
      <c r="F10" s="4">
        <v>73.599999999999994</v>
      </c>
      <c r="H10" s="4">
        <v>89.4</v>
      </c>
      <c r="I10" s="4">
        <v>83.95</v>
      </c>
      <c r="J10" s="4">
        <v>95.35</v>
      </c>
      <c r="K10" s="4">
        <v>73.599999999999994</v>
      </c>
      <c r="L10" s="1"/>
      <c r="M10" s="4">
        <v>91</v>
      </c>
      <c r="N10" s="4">
        <v>77</v>
      </c>
      <c r="O10" s="4">
        <v>79</v>
      </c>
      <c r="P10" s="4">
        <v>43</v>
      </c>
      <c r="Q10" s="1"/>
      <c r="R10" s="4">
        <v>39.466670000000001</v>
      </c>
      <c r="S10" s="4">
        <v>37.9</v>
      </c>
      <c r="T10" s="4">
        <v>59.25</v>
      </c>
      <c r="U10" s="4">
        <v>46.9</v>
      </c>
      <c r="V10" s="1"/>
      <c r="W10" s="4">
        <v>83.333330000000004</v>
      </c>
      <c r="X10" s="4">
        <v>77</v>
      </c>
      <c r="Y10" s="4">
        <v>93.4</v>
      </c>
      <c r="Z10" s="4">
        <v>56.3</v>
      </c>
      <c r="AA10" s="1"/>
      <c r="AB10" s="4">
        <v>0</v>
      </c>
      <c r="AC10" s="4">
        <v>0</v>
      </c>
      <c r="AD10" s="4">
        <v>0</v>
      </c>
      <c r="AE10" s="4">
        <v>0.15</v>
      </c>
      <c r="AF10" s="1"/>
      <c r="AG10" s="4">
        <v>79.75</v>
      </c>
      <c r="AH10" s="4">
        <v>85.9</v>
      </c>
      <c r="AI10" s="4">
        <v>64.45</v>
      </c>
      <c r="AJ10" s="4">
        <v>64.25</v>
      </c>
      <c r="AK10" s="1"/>
      <c r="AL10" s="4">
        <v>55.1</v>
      </c>
      <c r="AM10" s="4">
        <v>56.65</v>
      </c>
      <c r="AN10" s="4">
        <v>61.4</v>
      </c>
      <c r="AO10" s="4">
        <v>64.349999999999994</v>
      </c>
      <c r="AP10" s="1"/>
      <c r="AQ10" s="4">
        <v>30.25</v>
      </c>
      <c r="AR10" s="4">
        <v>31.95</v>
      </c>
      <c r="AS10" s="4">
        <v>34.700000000000003</v>
      </c>
      <c r="AT10" s="4">
        <v>30.25</v>
      </c>
      <c r="AU10" s="1"/>
      <c r="AV10" s="4">
        <v>15.9</v>
      </c>
      <c r="AW10" s="4">
        <v>29.8</v>
      </c>
      <c r="AX10" s="4">
        <v>6.75</v>
      </c>
      <c r="AY10" s="4">
        <v>8.4499999999999993</v>
      </c>
      <c r="AZ10" s="1"/>
      <c r="BA10" s="4">
        <v>3.9333330000000002</v>
      </c>
      <c r="BB10" s="4">
        <v>2.75</v>
      </c>
      <c r="BC10" s="4">
        <v>2.0499999999999998</v>
      </c>
      <c r="BD10" s="4">
        <v>3.6</v>
      </c>
      <c r="BE10" s="1"/>
    </row>
    <row r="11" spans="1:57" x14ac:dyDescent="0.2">
      <c r="A11" s="4">
        <v>93.8</v>
      </c>
      <c r="B11" s="4">
        <v>79.099999999999994</v>
      </c>
      <c r="C11" s="4">
        <v>66.8</v>
      </c>
      <c r="D11" s="4"/>
      <c r="E11" s="4"/>
      <c r="F11" s="4"/>
      <c r="H11" s="4">
        <v>80.3</v>
      </c>
      <c r="I11" s="4">
        <v>79.099999999999994</v>
      </c>
      <c r="J11" s="4"/>
      <c r="K11" s="4"/>
      <c r="L11" s="1"/>
      <c r="M11" s="4">
        <v>61</v>
      </c>
      <c r="N11" s="4">
        <v>60</v>
      </c>
      <c r="O11" s="4"/>
      <c r="P11" s="4"/>
      <c r="Q11" s="1"/>
      <c r="R11" s="4">
        <v>55.8</v>
      </c>
      <c r="S11" s="4">
        <v>48.95</v>
      </c>
      <c r="T11" s="4"/>
      <c r="U11" s="4"/>
      <c r="V11" s="1"/>
      <c r="W11" s="4">
        <v>68.174999999999997</v>
      </c>
      <c r="X11" s="4">
        <v>59.4</v>
      </c>
      <c r="Y11" s="4"/>
      <c r="Z11" s="4"/>
      <c r="AA11" s="1"/>
      <c r="AB11" s="4">
        <v>5.125</v>
      </c>
      <c r="AC11" s="4">
        <v>12.65</v>
      </c>
      <c r="AD11" s="4"/>
      <c r="AE11" s="4"/>
      <c r="AF11" s="1"/>
      <c r="AG11" s="4">
        <v>84.674999999999997</v>
      </c>
      <c r="AH11" s="4">
        <v>93.15</v>
      </c>
      <c r="AI11" s="4"/>
      <c r="AJ11" s="4"/>
      <c r="AK11" s="1"/>
      <c r="AL11" s="4">
        <v>86.7</v>
      </c>
      <c r="AM11" s="4">
        <v>84.45</v>
      </c>
      <c r="AN11" s="4"/>
      <c r="AO11" s="4"/>
      <c r="AP11" s="1"/>
      <c r="AQ11" s="4">
        <v>20.45</v>
      </c>
      <c r="AR11" s="4">
        <v>18.100000000000001</v>
      </c>
      <c r="AS11" s="4"/>
      <c r="AT11" s="4"/>
      <c r="AU11" s="1"/>
      <c r="AV11" s="4">
        <v>31.274999999999999</v>
      </c>
      <c r="AW11" s="4">
        <v>34.049999999999997</v>
      </c>
      <c r="AX11" s="4"/>
      <c r="AY11" s="4"/>
      <c r="AZ11" s="1"/>
      <c r="BA11" s="4">
        <v>2.4750000000000001</v>
      </c>
      <c r="BB11" s="4">
        <v>2.4</v>
      </c>
      <c r="BC11" s="4"/>
      <c r="BD11" s="4"/>
      <c r="BE11" s="1"/>
    </row>
    <row r="12" spans="1:57" x14ac:dyDescent="0.2"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4"/>
      <c r="AM12" s="4"/>
      <c r="AN12" s="4"/>
      <c r="AO12" s="4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</row>
    <row r="13" spans="1:57" x14ac:dyDescent="0.2">
      <c r="D13" s="2"/>
      <c r="E13" s="2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</row>
    <row r="14" spans="1:57" x14ac:dyDescent="0.4"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</row>
    <row r="15" spans="1:57" x14ac:dyDescent="0.4"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</row>
    <row r="16" spans="1:57" x14ac:dyDescent="0.4"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</row>
  </sheetData>
  <phoneticPr fontId="2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workbookViewId="0"/>
  </sheetViews>
  <sheetFormatPr defaultRowHeight="12.75" x14ac:dyDescent="0.4"/>
  <cols>
    <col min="1" max="1" width="9" style="1"/>
    <col min="2" max="21" width="7.5" style="1" customWidth="1"/>
    <col min="22" max="16384" width="9" style="1"/>
  </cols>
  <sheetData>
    <row r="1" spans="1:23" ht="21.75" customHeight="1" x14ac:dyDescent="0.4">
      <c r="B1" s="1" t="s">
        <v>405</v>
      </c>
      <c r="M1" s="1" t="s">
        <v>404</v>
      </c>
    </row>
    <row r="2" spans="1:23" ht="21.75" customHeight="1" x14ac:dyDescent="0.2">
      <c r="A2" s="9" t="s">
        <v>403</v>
      </c>
    </row>
    <row r="3" spans="1:23" ht="21.75" customHeight="1" x14ac:dyDescent="0.2">
      <c r="A3" s="6"/>
      <c r="B3" s="19" t="s">
        <v>133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 t="s">
        <v>390</v>
      </c>
      <c r="N3" s="19"/>
      <c r="O3" s="19"/>
      <c r="P3" s="19"/>
      <c r="Q3" s="19"/>
      <c r="R3" s="19"/>
      <c r="S3" s="19"/>
      <c r="T3" s="19"/>
      <c r="U3" s="19"/>
    </row>
    <row r="4" spans="1:23" ht="21.75" customHeight="1" x14ac:dyDescent="0.2">
      <c r="A4" s="7" t="s">
        <v>122</v>
      </c>
      <c r="B4" s="8">
        <v>33.950000000000003</v>
      </c>
      <c r="C4" s="8">
        <v>23.05</v>
      </c>
      <c r="D4" s="8">
        <v>6.8</v>
      </c>
      <c r="E4" s="8">
        <v>17.600000000000001</v>
      </c>
      <c r="F4" s="8">
        <v>42.6</v>
      </c>
      <c r="G4" s="8">
        <v>0</v>
      </c>
      <c r="H4" s="8">
        <v>23.3</v>
      </c>
      <c r="I4" s="8">
        <v>15.15</v>
      </c>
      <c r="J4" s="8">
        <v>25.45</v>
      </c>
      <c r="K4" s="8">
        <v>51.75</v>
      </c>
      <c r="L4" s="8">
        <v>3.7</v>
      </c>
      <c r="M4" s="8">
        <v>75.75</v>
      </c>
      <c r="N4" s="8">
        <v>47.5</v>
      </c>
      <c r="O4" s="8">
        <v>16.2</v>
      </c>
      <c r="P4" s="8">
        <v>31.5</v>
      </c>
      <c r="Q4" s="8">
        <v>26.7</v>
      </c>
      <c r="R4" s="8">
        <v>21.1</v>
      </c>
      <c r="S4" s="8">
        <v>4.7</v>
      </c>
      <c r="T4" s="8">
        <v>24.05</v>
      </c>
      <c r="U4" s="8">
        <v>50.15</v>
      </c>
      <c r="V4" s="4"/>
      <c r="W4" s="4"/>
    </row>
    <row r="5" spans="1:23" ht="21.75" customHeight="1" x14ac:dyDescent="0.2">
      <c r="A5" s="7" t="s">
        <v>121</v>
      </c>
      <c r="B5" s="8">
        <v>53.05</v>
      </c>
      <c r="C5" s="8">
        <v>27.65</v>
      </c>
      <c r="D5" s="8">
        <v>20.149999999999999</v>
      </c>
      <c r="E5" s="8">
        <v>56.15</v>
      </c>
      <c r="F5" s="8">
        <v>41.8</v>
      </c>
      <c r="G5" s="8">
        <v>24.1</v>
      </c>
      <c r="H5" s="8">
        <v>30.25</v>
      </c>
      <c r="I5" s="8">
        <v>31.2</v>
      </c>
      <c r="J5" s="8">
        <v>37.799999999999997</v>
      </c>
      <c r="K5" s="8">
        <v>64.5</v>
      </c>
      <c r="L5" s="8">
        <v>4.5999999999999996</v>
      </c>
      <c r="M5" s="8">
        <v>43.8</v>
      </c>
      <c r="N5" s="8">
        <v>34.4</v>
      </c>
      <c r="O5" s="8">
        <v>2.65</v>
      </c>
      <c r="P5" s="8">
        <v>10.35</v>
      </c>
      <c r="Q5" s="8">
        <v>35.85</v>
      </c>
      <c r="R5" s="8">
        <v>43.4</v>
      </c>
      <c r="S5" s="8">
        <v>5.5</v>
      </c>
      <c r="T5" s="8">
        <v>9.0500000000000007</v>
      </c>
      <c r="U5" s="8">
        <v>40.700000000000003</v>
      </c>
      <c r="V5" s="4"/>
      <c r="W5" s="4"/>
    </row>
    <row r="6" spans="1:23" ht="21.75" customHeight="1" x14ac:dyDescent="0.2">
      <c r="A6" s="7" t="s">
        <v>122</v>
      </c>
      <c r="B6" s="8">
        <v>19.850000000000001</v>
      </c>
      <c r="C6" s="8">
        <v>4.5999999999999996</v>
      </c>
      <c r="D6" s="8">
        <v>6.15</v>
      </c>
      <c r="E6" s="8">
        <v>21.75</v>
      </c>
      <c r="F6" s="8">
        <v>32.1</v>
      </c>
      <c r="G6" s="8">
        <v>21.95</v>
      </c>
      <c r="H6" s="8">
        <v>16</v>
      </c>
      <c r="I6" s="8">
        <v>14.3</v>
      </c>
      <c r="J6" s="8">
        <v>35.450000000000003</v>
      </c>
      <c r="K6" s="8">
        <v>49.1</v>
      </c>
      <c r="L6" s="8">
        <v>5.25</v>
      </c>
      <c r="M6" s="8">
        <v>19.850000000000001</v>
      </c>
      <c r="N6" s="8">
        <v>9.35</v>
      </c>
      <c r="O6" s="8">
        <v>2.4500000000000002</v>
      </c>
      <c r="P6" s="8">
        <v>24.7</v>
      </c>
      <c r="Q6" s="8">
        <v>19.850000000000001</v>
      </c>
      <c r="R6" s="8">
        <v>30.2</v>
      </c>
      <c r="S6" s="8">
        <v>8.4499999999999993</v>
      </c>
      <c r="T6" s="8">
        <v>8.5500000000000007</v>
      </c>
      <c r="U6" s="8">
        <v>47.1</v>
      </c>
      <c r="V6" s="4"/>
      <c r="W6" s="4"/>
    </row>
    <row r="7" spans="1:23" ht="21.75" customHeight="1" x14ac:dyDescent="0.4"/>
    <row r="8" spans="1:23" ht="21.75" customHeight="1" x14ac:dyDescent="0.4">
      <c r="B8" s="1" t="s">
        <v>402</v>
      </c>
      <c r="M8" s="1" t="s">
        <v>401</v>
      </c>
    </row>
    <row r="9" spans="1:23" ht="21.75" customHeight="1" x14ac:dyDescent="0.4">
      <c r="A9" s="1" t="s">
        <v>400</v>
      </c>
    </row>
    <row r="10" spans="1:23" ht="21.75" customHeight="1" x14ac:dyDescent="0.2">
      <c r="A10" s="6"/>
      <c r="B10" s="19" t="s">
        <v>133</v>
      </c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 t="s">
        <v>390</v>
      </c>
      <c r="N10" s="19"/>
      <c r="O10" s="19"/>
      <c r="P10" s="19"/>
      <c r="Q10" s="19"/>
      <c r="R10" s="19"/>
      <c r="S10" s="19"/>
      <c r="T10" s="19"/>
      <c r="U10" s="19"/>
    </row>
    <row r="11" spans="1:23" ht="21.75" customHeight="1" x14ac:dyDescent="0.2">
      <c r="A11" s="7" t="s">
        <v>122</v>
      </c>
      <c r="B11" s="8">
        <v>24</v>
      </c>
      <c r="C11" s="8">
        <v>5</v>
      </c>
      <c r="D11" s="8">
        <v>7</v>
      </c>
      <c r="E11" s="8">
        <v>19</v>
      </c>
      <c r="F11" s="8">
        <v>37</v>
      </c>
      <c r="G11" s="8">
        <v>0</v>
      </c>
      <c r="H11" s="8">
        <v>20</v>
      </c>
      <c r="I11" s="8">
        <v>25</v>
      </c>
      <c r="J11" s="8">
        <v>31</v>
      </c>
      <c r="K11" s="8">
        <v>41</v>
      </c>
      <c r="L11" s="8">
        <v>3</v>
      </c>
      <c r="M11" s="8">
        <v>58</v>
      </c>
      <c r="N11" s="8">
        <v>49</v>
      </c>
      <c r="O11" s="8">
        <v>13</v>
      </c>
      <c r="P11" s="8">
        <v>17</v>
      </c>
      <c r="Q11" s="8">
        <v>21</v>
      </c>
      <c r="R11" s="8">
        <v>23</v>
      </c>
      <c r="S11" s="8">
        <v>5</v>
      </c>
      <c r="T11" s="8">
        <v>17</v>
      </c>
      <c r="U11" s="8">
        <v>28</v>
      </c>
      <c r="V11" s="4"/>
      <c r="W11" s="4"/>
    </row>
    <row r="12" spans="1:23" ht="21.75" customHeight="1" x14ac:dyDescent="0.2">
      <c r="A12" s="7" t="s">
        <v>121</v>
      </c>
      <c r="B12" s="8">
        <v>45</v>
      </c>
      <c r="C12" s="8">
        <v>35</v>
      </c>
      <c r="D12" s="8">
        <v>36</v>
      </c>
      <c r="E12" s="8">
        <v>79</v>
      </c>
      <c r="F12" s="8">
        <v>51</v>
      </c>
      <c r="G12" s="8">
        <v>30</v>
      </c>
      <c r="H12" s="8">
        <v>40</v>
      </c>
      <c r="I12" s="8">
        <v>42</v>
      </c>
      <c r="J12" s="8">
        <v>31</v>
      </c>
      <c r="K12" s="8">
        <v>69</v>
      </c>
      <c r="L12" s="8">
        <v>3</v>
      </c>
      <c r="M12" s="8">
        <v>51</v>
      </c>
      <c r="N12" s="8">
        <v>36</v>
      </c>
      <c r="O12" s="8">
        <v>3</v>
      </c>
      <c r="P12" s="8">
        <v>3</v>
      </c>
      <c r="Q12" s="8">
        <v>25</v>
      </c>
      <c r="R12" s="8">
        <v>43</v>
      </c>
      <c r="S12" s="8">
        <v>11</v>
      </c>
      <c r="T12" s="8">
        <v>5</v>
      </c>
      <c r="U12" s="8">
        <v>21</v>
      </c>
      <c r="V12" s="4"/>
      <c r="W12" s="4"/>
    </row>
    <row r="13" spans="1:23" ht="21.75" customHeight="1" x14ac:dyDescent="0.2">
      <c r="A13" s="7" t="s">
        <v>122</v>
      </c>
      <c r="B13" s="8">
        <v>17.823530000000002</v>
      </c>
      <c r="C13" s="8">
        <v>2</v>
      </c>
      <c r="D13" s="8">
        <v>6</v>
      </c>
      <c r="E13" s="8">
        <v>24</v>
      </c>
      <c r="F13" s="8">
        <v>35</v>
      </c>
      <c r="G13" s="8">
        <v>22</v>
      </c>
      <c r="H13" s="8">
        <v>21</v>
      </c>
      <c r="I13" s="8">
        <v>16</v>
      </c>
      <c r="J13" s="8">
        <v>28</v>
      </c>
      <c r="K13" s="8">
        <v>38</v>
      </c>
      <c r="L13" s="8">
        <v>15</v>
      </c>
      <c r="M13" s="8">
        <v>17.823530000000002</v>
      </c>
      <c r="N13" s="8">
        <v>18</v>
      </c>
      <c r="O13" s="8">
        <v>1</v>
      </c>
      <c r="P13" s="8">
        <v>19</v>
      </c>
      <c r="Q13" s="8">
        <v>17.823530000000002</v>
      </c>
      <c r="R13" s="8">
        <v>22</v>
      </c>
      <c r="S13" s="8">
        <v>6</v>
      </c>
      <c r="T13" s="8">
        <v>10</v>
      </c>
      <c r="U13" s="8">
        <v>20</v>
      </c>
      <c r="V13" s="4"/>
      <c r="W13" s="4"/>
    </row>
    <row r="14" spans="1:23" ht="21.75" customHeight="1" x14ac:dyDescent="0.2">
      <c r="A14" s="9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 ht="21.75" customHeight="1" x14ac:dyDescent="0.4">
      <c r="B15" s="1" t="s">
        <v>399</v>
      </c>
      <c r="M15" s="1" t="s">
        <v>398</v>
      </c>
    </row>
    <row r="16" spans="1:23" ht="21.75" customHeight="1" x14ac:dyDescent="0.2">
      <c r="A16" s="9" t="s">
        <v>397</v>
      </c>
    </row>
    <row r="17" spans="1:23" ht="21.75" customHeight="1" x14ac:dyDescent="0.2">
      <c r="A17" s="6"/>
      <c r="B17" s="19" t="s">
        <v>133</v>
      </c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 t="s">
        <v>390</v>
      </c>
      <c r="N17" s="19"/>
      <c r="O17" s="19"/>
      <c r="P17" s="19"/>
      <c r="Q17" s="19"/>
      <c r="R17" s="19"/>
      <c r="S17" s="19"/>
      <c r="T17" s="19"/>
      <c r="U17" s="19"/>
    </row>
    <row r="18" spans="1:23" ht="21.75" customHeight="1" x14ac:dyDescent="0.2">
      <c r="A18" s="7" t="s">
        <v>122</v>
      </c>
      <c r="B18" s="8">
        <v>8.5</v>
      </c>
      <c r="C18" s="8">
        <v>6.3</v>
      </c>
      <c r="D18" s="8">
        <v>3.85</v>
      </c>
      <c r="E18" s="8">
        <v>10.65</v>
      </c>
      <c r="F18" s="8">
        <v>18.8</v>
      </c>
      <c r="G18" s="8">
        <v>0</v>
      </c>
      <c r="H18" s="8">
        <v>19.95</v>
      </c>
      <c r="I18" s="8">
        <v>11.2</v>
      </c>
      <c r="J18" s="8">
        <v>15.5</v>
      </c>
      <c r="K18" s="8">
        <v>34.75</v>
      </c>
      <c r="L18" s="8">
        <v>2.25</v>
      </c>
      <c r="M18" s="8">
        <v>48.45</v>
      </c>
      <c r="N18" s="8">
        <v>34.200000000000003</v>
      </c>
      <c r="O18" s="8">
        <v>9.35</v>
      </c>
      <c r="P18" s="8">
        <v>13.8</v>
      </c>
      <c r="Q18" s="8">
        <v>18.8</v>
      </c>
      <c r="R18" s="8">
        <v>13.8</v>
      </c>
      <c r="S18" s="8">
        <v>2.1</v>
      </c>
      <c r="T18" s="8">
        <v>17.100000000000001</v>
      </c>
      <c r="U18" s="8">
        <v>15.8</v>
      </c>
      <c r="V18" s="4"/>
      <c r="W18" s="4"/>
    </row>
    <row r="19" spans="1:23" ht="21.75" customHeight="1" x14ac:dyDescent="0.2">
      <c r="A19" s="7" t="s">
        <v>121</v>
      </c>
      <c r="B19" s="8">
        <v>21.1</v>
      </c>
      <c r="C19" s="8">
        <v>9.5</v>
      </c>
      <c r="D19" s="8">
        <v>15.55</v>
      </c>
      <c r="E19" s="8">
        <v>48.65</v>
      </c>
      <c r="F19" s="8">
        <v>33.9</v>
      </c>
      <c r="G19" s="8">
        <v>17.75</v>
      </c>
      <c r="H19" s="8">
        <v>24.05</v>
      </c>
      <c r="I19" s="8">
        <v>27.55</v>
      </c>
      <c r="J19" s="8">
        <v>27.4</v>
      </c>
      <c r="K19" s="8">
        <v>45.65</v>
      </c>
      <c r="L19" s="8">
        <v>2.8</v>
      </c>
      <c r="M19" s="8">
        <v>37</v>
      </c>
      <c r="N19" s="8">
        <v>27.8</v>
      </c>
      <c r="O19" s="8">
        <v>2.15</v>
      </c>
      <c r="P19" s="8">
        <v>3.9</v>
      </c>
      <c r="Q19" s="8">
        <v>29.65</v>
      </c>
      <c r="R19" s="8">
        <v>26.1</v>
      </c>
      <c r="S19" s="8">
        <v>4.8</v>
      </c>
      <c r="T19" s="8">
        <v>5.3</v>
      </c>
      <c r="U19" s="8">
        <v>12.95</v>
      </c>
      <c r="V19" s="4"/>
      <c r="W19" s="4"/>
    </row>
    <row r="20" spans="1:23" ht="21.75" customHeight="1" x14ac:dyDescent="0.2">
      <c r="A20" s="7" t="s">
        <v>122</v>
      </c>
      <c r="B20" s="8">
        <v>11.25882</v>
      </c>
      <c r="C20" s="8">
        <v>1.5</v>
      </c>
      <c r="D20" s="8">
        <v>2.2999999999999998</v>
      </c>
      <c r="E20" s="8">
        <v>13</v>
      </c>
      <c r="F20" s="8">
        <v>17.600000000000001</v>
      </c>
      <c r="G20" s="8">
        <v>11.95</v>
      </c>
      <c r="H20" s="8">
        <v>12.55</v>
      </c>
      <c r="I20" s="8">
        <v>11.05</v>
      </c>
      <c r="J20" s="8">
        <v>21.8</v>
      </c>
      <c r="K20" s="8">
        <v>20.8</v>
      </c>
      <c r="L20" s="8">
        <v>3.25</v>
      </c>
      <c r="M20" s="8">
        <v>11.25882</v>
      </c>
      <c r="N20" s="8">
        <v>3.25</v>
      </c>
      <c r="O20" s="8">
        <v>1.65</v>
      </c>
      <c r="P20" s="8">
        <v>11.45</v>
      </c>
      <c r="Q20" s="8">
        <v>11.25882</v>
      </c>
      <c r="R20" s="8">
        <v>23.15</v>
      </c>
      <c r="S20" s="8">
        <v>7.35</v>
      </c>
      <c r="T20" s="8">
        <v>4.75</v>
      </c>
      <c r="U20" s="8">
        <v>24</v>
      </c>
      <c r="V20" s="4"/>
      <c r="W20" s="4"/>
    </row>
    <row r="21" spans="1:23" ht="21.75" customHeight="1" x14ac:dyDescent="0.2">
      <c r="A21" s="9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1:23" ht="21.75" customHeight="1" x14ac:dyDescent="0.4">
      <c r="B22" s="1" t="s">
        <v>396</v>
      </c>
      <c r="M22" s="1" t="s">
        <v>395</v>
      </c>
    </row>
    <row r="23" spans="1:23" ht="21.75" customHeight="1" x14ac:dyDescent="0.2">
      <c r="A23" s="9" t="s">
        <v>394</v>
      </c>
    </row>
    <row r="24" spans="1:23" ht="21.75" customHeight="1" x14ac:dyDescent="0.2">
      <c r="A24" s="6"/>
      <c r="B24" s="19" t="s">
        <v>133</v>
      </c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 t="s">
        <v>390</v>
      </c>
      <c r="N24" s="19"/>
      <c r="O24" s="19"/>
      <c r="P24" s="19"/>
      <c r="Q24" s="19"/>
      <c r="R24" s="19"/>
      <c r="S24" s="19"/>
      <c r="T24" s="19"/>
      <c r="U24" s="19"/>
    </row>
    <row r="25" spans="1:23" ht="21.75" customHeight="1" x14ac:dyDescent="0.2">
      <c r="A25" s="7" t="s">
        <v>122</v>
      </c>
      <c r="B25" s="8">
        <v>38.65</v>
      </c>
      <c r="C25" s="8">
        <v>16.399999999999999</v>
      </c>
      <c r="D25" s="8">
        <v>85.35</v>
      </c>
      <c r="E25" s="8">
        <v>72.95</v>
      </c>
      <c r="F25" s="8">
        <v>39.6</v>
      </c>
      <c r="G25" s="8">
        <v>21.75</v>
      </c>
      <c r="H25" s="8">
        <v>32.700000000000003</v>
      </c>
      <c r="I25" s="8">
        <v>35.9</v>
      </c>
      <c r="J25" s="8">
        <v>57.65</v>
      </c>
      <c r="K25" s="8">
        <v>70.95</v>
      </c>
      <c r="L25" s="8">
        <v>57.85</v>
      </c>
      <c r="M25" s="8">
        <v>58</v>
      </c>
      <c r="N25" s="8">
        <v>61.05</v>
      </c>
      <c r="O25" s="8">
        <v>62.35</v>
      </c>
      <c r="P25" s="8">
        <v>86.95</v>
      </c>
      <c r="Q25" s="8">
        <v>38.700000000000003</v>
      </c>
      <c r="R25" s="8">
        <v>62.6</v>
      </c>
      <c r="S25" s="8">
        <v>30.35</v>
      </c>
      <c r="T25" s="8">
        <v>42</v>
      </c>
      <c r="U25" s="8">
        <v>50.3</v>
      </c>
      <c r="V25" s="4"/>
      <c r="W25" s="4"/>
    </row>
    <row r="26" spans="1:23" ht="21.75" customHeight="1" x14ac:dyDescent="0.2">
      <c r="A26" s="7" t="s">
        <v>121</v>
      </c>
      <c r="B26" s="8">
        <v>58</v>
      </c>
      <c r="C26" s="8">
        <v>9.75</v>
      </c>
      <c r="D26" s="8">
        <v>61.6</v>
      </c>
      <c r="E26" s="8">
        <v>85.45</v>
      </c>
      <c r="F26" s="8">
        <v>28.75</v>
      </c>
      <c r="G26" s="8">
        <v>27.95</v>
      </c>
      <c r="H26" s="8">
        <v>33.15</v>
      </c>
      <c r="I26" s="8">
        <v>44.7</v>
      </c>
      <c r="J26" s="8">
        <v>32.85</v>
      </c>
      <c r="K26" s="8">
        <v>63.5</v>
      </c>
      <c r="L26" s="8">
        <v>35.85</v>
      </c>
      <c r="M26" s="8">
        <v>35.299999999999997</v>
      </c>
      <c r="N26" s="8">
        <v>50.1</v>
      </c>
      <c r="O26" s="8">
        <v>48.55</v>
      </c>
      <c r="P26" s="8">
        <v>48.5</v>
      </c>
      <c r="Q26" s="8">
        <v>26.15</v>
      </c>
      <c r="R26" s="8">
        <v>63.75</v>
      </c>
      <c r="S26" s="8">
        <v>20.5</v>
      </c>
      <c r="T26" s="8">
        <v>38.6</v>
      </c>
      <c r="U26" s="8">
        <v>25</v>
      </c>
      <c r="V26" s="4"/>
      <c r="W26" s="4"/>
    </row>
    <row r="27" spans="1:23" ht="21.75" customHeight="1" x14ac:dyDescent="0.2">
      <c r="A27" s="7" t="s">
        <v>122</v>
      </c>
      <c r="B27" s="8">
        <v>36.15</v>
      </c>
      <c r="C27" s="8">
        <v>21.55</v>
      </c>
      <c r="D27" s="8">
        <v>49.05</v>
      </c>
      <c r="E27" s="8">
        <v>56.05</v>
      </c>
      <c r="F27" s="8">
        <v>24.35</v>
      </c>
      <c r="G27" s="8">
        <v>16.899999999999999</v>
      </c>
      <c r="H27" s="8">
        <v>31.55</v>
      </c>
      <c r="I27" s="8">
        <v>29.35</v>
      </c>
      <c r="J27" s="8">
        <v>47.8</v>
      </c>
      <c r="K27" s="8">
        <v>38.049999999999997</v>
      </c>
      <c r="L27" s="8">
        <v>30.2</v>
      </c>
      <c r="M27" s="8">
        <v>36.15</v>
      </c>
      <c r="N27" s="8">
        <v>46.6</v>
      </c>
      <c r="O27" s="8">
        <v>37.549999999999997</v>
      </c>
      <c r="P27" s="8">
        <v>46.75</v>
      </c>
      <c r="Q27" s="8">
        <v>36.15</v>
      </c>
      <c r="R27" s="8">
        <v>59.55</v>
      </c>
      <c r="S27" s="8">
        <v>14.9</v>
      </c>
      <c r="T27" s="8">
        <v>30.4</v>
      </c>
      <c r="U27" s="8">
        <v>33.950000000000003</v>
      </c>
      <c r="V27" s="4"/>
      <c r="W27" s="4"/>
    </row>
    <row r="28" spans="1:23" ht="21.75" customHeight="1" x14ac:dyDescent="0.4"/>
    <row r="29" spans="1:23" ht="21.75" customHeight="1" x14ac:dyDescent="0.4">
      <c r="B29" s="1" t="s">
        <v>393</v>
      </c>
      <c r="M29" s="1" t="s">
        <v>392</v>
      </c>
    </row>
    <row r="30" spans="1:23" ht="21.75" customHeight="1" x14ac:dyDescent="0.2">
      <c r="A30" s="9" t="s">
        <v>391</v>
      </c>
    </row>
    <row r="31" spans="1:23" ht="21.75" customHeight="1" x14ac:dyDescent="0.2">
      <c r="A31" s="6"/>
      <c r="B31" s="19" t="s">
        <v>133</v>
      </c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 t="s">
        <v>390</v>
      </c>
      <c r="N31" s="19"/>
      <c r="O31" s="19"/>
      <c r="P31" s="19"/>
      <c r="Q31" s="19"/>
      <c r="R31" s="19"/>
      <c r="S31" s="19"/>
      <c r="T31" s="19"/>
      <c r="U31" s="19"/>
    </row>
    <row r="32" spans="1:23" ht="21.75" customHeight="1" x14ac:dyDescent="0.2">
      <c r="A32" s="7" t="s">
        <v>122</v>
      </c>
      <c r="B32" s="8">
        <v>9.35</v>
      </c>
      <c r="C32" s="8">
        <v>42.7</v>
      </c>
      <c r="D32" s="8">
        <v>28.6</v>
      </c>
      <c r="E32" s="8">
        <v>18.600000000000001</v>
      </c>
      <c r="F32" s="8">
        <v>9.75</v>
      </c>
      <c r="G32" s="8">
        <v>52.75</v>
      </c>
      <c r="H32" s="8">
        <v>42.25</v>
      </c>
      <c r="I32" s="8">
        <v>59.35</v>
      </c>
      <c r="J32" s="8">
        <v>42.4</v>
      </c>
      <c r="K32" s="8">
        <v>43.55</v>
      </c>
      <c r="L32" s="8">
        <v>29.45</v>
      </c>
      <c r="M32" s="8">
        <v>9.9499999999999993</v>
      </c>
      <c r="N32" s="8">
        <v>72.099999999999994</v>
      </c>
      <c r="O32" s="8">
        <v>43.05</v>
      </c>
      <c r="P32" s="8">
        <v>26.95</v>
      </c>
      <c r="Q32" s="8">
        <v>23.75</v>
      </c>
      <c r="R32" s="8">
        <v>40.1</v>
      </c>
      <c r="S32" s="8">
        <v>45.3</v>
      </c>
      <c r="T32" s="8">
        <v>63.55</v>
      </c>
      <c r="U32" s="8">
        <v>34.75</v>
      </c>
      <c r="V32" s="4"/>
      <c r="W32" s="4"/>
    </row>
    <row r="33" spans="1:23" ht="21.75" customHeight="1" x14ac:dyDescent="0.2">
      <c r="A33" s="7" t="s">
        <v>121</v>
      </c>
      <c r="B33" s="8">
        <v>21.65</v>
      </c>
      <c r="C33" s="8">
        <v>10.1</v>
      </c>
      <c r="D33" s="8">
        <v>47.9</v>
      </c>
      <c r="E33" s="8">
        <v>20.25</v>
      </c>
      <c r="F33" s="8">
        <v>7.6</v>
      </c>
      <c r="G33" s="8">
        <v>32.450000000000003</v>
      </c>
      <c r="H33" s="8">
        <v>43.25</v>
      </c>
      <c r="I33" s="8">
        <v>50.35</v>
      </c>
      <c r="J33" s="8">
        <v>14.5</v>
      </c>
      <c r="K33" s="8">
        <v>29.2</v>
      </c>
      <c r="L33" s="8">
        <v>21.65</v>
      </c>
      <c r="M33" s="8">
        <v>5.75</v>
      </c>
      <c r="N33" s="8">
        <v>50.85</v>
      </c>
      <c r="O33" s="8">
        <v>74.099999999999994</v>
      </c>
      <c r="P33" s="8">
        <v>37.700000000000003</v>
      </c>
      <c r="Q33" s="8">
        <v>21.3</v>
      </c>
      <c r="R33" s="8">
        <v>47.65</v>
      </c>
      <c r="S33" s="8">
        <v>37.65</v>
      </c>
      <c r="T33" s="8">
        <v>46.3</v>
      </c>
      <c r="U33" s="8">
        <v>27.3</v>
      </c>
      <c r="V33" s="4"/>
      <c r="W33" s="4"/>
    </row>
    <row r="34" spans="1:23" ht="21.75" customHeight="1" x14ac:dyDescent="0.2">
      <c r="A34" s="7" t="s">
        <v>122</v>
      </c>
      <c r="B34" s="8">
        <v>26.19706</v>
      </c>
      <c r="C34" s="8">
        <v>5.45</v>
      </c>
      <c r="D34" s="8">
        <v>34.85</v>
      </c>
      <c r="E34" s="8">
        <v>15.2</v>
      </c>
      <c r="F34" s="8">
        <v>17.149999999999999</v>
      </c>
      <c r="G34" s="8">
        <v>9.4499999999999993</v>
      </c>
      <c r="H34" s="8">
        <v>30.3</v>
      </c>
      <c r="I34" s="8">
        <v>53.15</v>
      </c>
      <c r="J34" s="8">
        <v>16</v>
      </c>
      <c r="K34" s="8">
        <v>30.05</v>
      </c>
      <c r="L34" s="8">
        <v>18.3</v>
      </c>
      <c r="M34" s="8">
        <v>26.19706</v>
      </c>
      <c r="N34" s="8">
        <v>53.2</v>
      </c>
      <c r="O34" s="8">
        <v>56.05</v>
      </c>
      <c r="P34" s="8">
        <v>16.95</v>
      </c>
      <c r="Q34" s="8">
        <v>26.19706</v>
      </c>
      <c r="R34" s="8">
        <v>26.1</v>
      </c>
      <c r="S34" s="8">
        <v>28.3</v>
      </c>
      <c r="T34" s="8">
        <v>24.2</v>
      </c>
      <c r="U34" s="8">
        <v>10.65</v>
      </c>
      <c r="V34" s="4"/>
      <c r="W34" s="4"/>
    </row>
    <row r="42" spans="1:23" x14ac:dyDescent="0.2">
      <c r="A42" s="13"/>
    </row>
    <row r="43" spans="1:23" x14ac:dyDescent="0.2"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</row>
    <row r="44" spans="1:23" x14ac:dyDescent="0.2">
      <c r="A44" s="9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</row>
    <row r="45" spans="1:23" x14ac:dyDescent="0.2">
      <c r="A45" s="9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1:23" x14ac:dyDescent="0.2">
      <c r="A46" s="9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</sheetData>
  <mergeCells count="12">
    <mergeCell ref="B3:L3"/>
    <mergeCell ref="M3:U3"/>
    <mergeCell ref="B24:L24"/>
    <mergeCell ref="M24:U24"/>
    <mergeCell ref="B10:L10"/>
    <mergeCell ref="M10:U10"/>
    <mergeCell ref="B17:L17"/>
    <mergeCell ref="M17:U17"/>
    <mergeCell ref="B43:L43"/>
    <mergeCell ref="M43:U43"/>
    <mergeCell ref="B31:L31"/>
    <mergeCell ref="M31:U3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G21" sqref="G21"/>
    </sheetView>
  </sheetViews>
  <sheetFormatPr defaultRowHeight="12.75" x14ac:dyDescent="0.4"/>
  <cols>
    <col min="1" max="2" width="11.5" style="1" bestFit="1" customWidth="1"/>
    <col min="3" max="3" width="11.125" style="1" bestFit="1" customWidth="1"/>
    <col min="4" max="5" width="14" style="1" customWidth="1"/>
    <col min="6" max="7" width="11.625" style="1" customWidth="1"/>
    <col min="8" max="16384" width="9" style="1"/>
  </cols>
  <sheetData>
    <row r="1" spans="1:5" x14ac:dyDescent="0.4">
      <c r="A1" s="1" t="s">
        <v>55</v>
      </c>
    </row>
    <row r="2" spans="1:5" x14ac:dyDescent="0.4">
      <c r="A2" s="1" t="s">
        <v>26</v>
      </c>
      <c r="B2" s="1" t="s">
        <v>27</v>
      </c>
      <c r="C2" s="1" t="s">
        <v>28</v>
      </c>
      <c r="D2" s="1" t="s">
        <v>29</v>
      </c>
      <c r="E2" s="1" t="s">
        <v>30</v>
      </c>
    </row>
    <row r="3" spans="1:5" x14ac:dyDescent="0.4">
      <c r="A3" s="1" t="s">
        <v>31</v>
      </c>
      <c r="B3" s="1" t="s">
        <v>32</v>
      </c>
      <c r="C3" s="1" t="s">
        <v>33</v>
      </c>
      <c r="D3" s="1">
        <v>4</v>
      </c>
      <c r="E3" s="1">
        <v>0</v>
      </c>
    </row>
    <row r="4" spans="1:5" x14ac:dyDescent="0.4">
      <c r="C4" s="1" t="s">
        <v>34</v>
      </c>
      <c r="D4" s="1">
        <v>11</v>
      </c>
      <c r="E4" s="1">
        <v>0</v>
      </c>
    </row>
    <row r="5" spans="1:5" x14ac:dyDescent="0.4">
      <c r="B5" s="1" t="s">
        <v>35</v>
      </c>
      <c r="C5" s="1" t="s">
        <v>36</v>
      </c>
      <c r="D5" s="1">
        <v>10</v>
      </c>
      <c r="E5" s="1">
        <v>0</v>
      </c>
    </row>
    <row r="6" spans="1:5" x14ac:dyDescent="0.4">
      <c r="C6" s="1" t="s">
        <v>34</v>
      </c>
      <c r="D6" s="1">
        <v>9</v>
      </c>
      <c r="E6" s="1">
        <v>0</v>
      </c>
    </row>
    <row r="7" spans="1:5" x14ac:dyDescent="0.4">
      <c r="B7" s="1" t="s">
        <v>37</v>
      </c>
      <c r="C7" s="1" t="s">
        <v>36</v>
      </c>
      <c r="D7" s="1">
        <v>10</v>
      </c>
      <c r="E7" s="1">
        <v>0</v>
      </c>
    </row>
    <row r="8" spans="1:5" x14ac:dyDescent="0.4">
      <c r="B8" s="1" t="s">
        <v>38</v>
      </c>
      <c r="C8" s="1" t="s">
        <v>36</v>
      </c>
      <c r="D8" s="1">
        <v>10</v>
      </c>
      <c r="E8" s="1">
        <v>2</v>
      </c>
    </row>
    <row r="9" spans="1:5" x14ac:dyDescent="0.4">
      <c r="C9" s="1" t="s">
        <v>34</v>
      </c>
      <c r="D9" s="1">
        <v>11</v>
      </c>
      <c r="E9" s="1">
        <v>0</v>
      </c>
    </row>
    <row r="10" spans="1:5" x14ac:dyDescent="0.4">
      <c r="B10" s="1" t="s">
        <v>39</v>
      </c>
      <c r="C10" s="1" t="s">
        <v>36</v>
      </c>
      <c r="D10" s="1">
        <v>11</v>
      </c>
      <c r="E10" s="1">
        <v>0</v>
      </c>
    </row>
    <row r="11" spans="1:5" x14ac:dyDescent="0.4">
      <c r="C11" s="1" t="s">
        <v>40</v>
      </c>
      <c r="D11" s="1">
        <v>9</v>
      </c>
      <c r="E11" s="1">
        <v>0</v>
      </c>
    </row>
    <row r="12" spans="1:5" x14ac:dyDescent="0.4">
      <c r="B12" s="1" t="s">
        <v>41</v>
      </c>
      <c r="C12" s="1" t="s">
        <v>36</v>
      </c>
      <c r="D12" s="1">
        <v>7</v>
      </c>
      <c r="E12" s="1">
        <v>0</v>
      </c>
    </row>
    <row r="13" spans="1:5" x14ac:dyDescent="0.4">
      <c r="C13" s="1" t="s">
        <v>34</v>
      </c>
      <c r="D13" s="1">
        <v>3</v>
      </c>
      <c r="E13" s="1">
        <v>0</v>
      </c>
    </row>
    <row r="14" spans="1:5" x14ac:dyDescent="0.4">
      <c r="A14" s="1" t="s">
        <v>42</v>
      </c>
      <c r="B14" s="1" t="s">
        <v>43</v>
      </c>
      <c r="C14" s="1" t="s">
        <v>36</v>
      </c>
      <c r="D14" s="1">
        <v>2</v>
      </c>
      <c r="E14" s="1">
        <v>0</v>
      </c>
    </row>
    <row r="15" spans="1:5" x14ac:dyDescent="0.4">
      <c r="C15" s="1" t="s">
        <v>34</v>
      </c>
      <c r="D15" s="1">
        <v>3</v>
      </c>
      <c r="E15" s="1">
        <v>0</v>
      </c>
    </row>
    <row r="16" spans="1:5" x14ac:dyDescent="0.4">
      <c r="B16" s="1" t="s">
        <v>44</v>
      </c>
      <c r="C16" s="1" t="s">
        <v>36</v>
      </c>
      <c r="D16" s="1">
        <v>6</v>
      </c>
      <c r="E16" s="1">
        <v>0</v>
      </c>
    </row>
    <row r="17" spans="1:5" x14ac:dyDescent="0.4">
      <c r="C17" s="1" t="s">
        <v>34</v>
      </c>
      <c r="D17" s="1">
        <v>3</v>
      </c>
      <c r="E17" s="1">
        <v>0</v>
      </c>
    </row>
    <row r="18" spans="1:5" x14ac:dyDescent="0.4">
      <c r="B18" s="1" t="s">
        <v>38</v>
      </c>
      <c r="C18" s="1" t="s">
        <v>36</v>
      </c>
      <c r="D18" s="1">
        <v>5</v>
      </c>
      <c r="E18" s="1">
        <v>0</v>
      </c>
    </row>
    <row r="19" spans="1:5" x14ac:dyDescent="0.4">
      <c r="C19" s="1" t="s">
        <v>40</v>
      </c>
      <c r="D19" s="1">
        <v>4</v>
      </c>
      <c r="E19" s="1">
        <v>0</v>
      </c>
    </row>
    <row r="20" spans="1:5" x14ac:dyDescent="0.4">
      <c r="B20" s="1" t="s">
        <v>45</v>
      </c>
      <c r="C20" s="1" t="s">
        <v>36</v>
      </c>
      <c r="D20" s="1">
        <v>8</v>
      </c>
      <c r="E20" s="1">
        <v>0</v>
      </c>
    </row>
    <row r="21" spans="1:5" x14ac:dyDescent="0.4">
      <c r="B21" s="1" t="s">
        <v>46</v>
      </c>
      <c r="C21" s="1" t="s">
        <v>36</v>
      </c>
      <c r="D21" s="1">
        <v>4</v>
      </c>
      <c r="E21" s="1">
        <v>0</v>
      </c>
    </row>
    <row r="22" spans="1:5" x14ac:dyDescent="0.4">
      <c r="A22" s="1" t="s">
        <v>47</v>
      </c>
      <c r="B22" s="1" t="s">
        <v>39</v>
      </c>
      <c r="C22" s="1" t="s">
        <v>36</v>
      </c>
      <c r="D22" s="1">
        <v>4</v>
      </c>
      <c r="E22" s="1">
        <v>0</v>
      </c>
    </row>
    <row r="23" spans="1:5" x14ac:dyDescent="0.4">
      <c r="C23" s="1" t="s">
        <v>40</v>
      </c>
      <c r="D23" s="1">
        <v>3</v>
      </c>
      <c r="E23" s="1">
        <v>0</v>
      </c>
    </row>
    <row r="24" spans="1:5" x14ac:dyDescent="0.4">
      <c r="B24" s="1" t="s">
        <v>48</v>
      </c>
      <c r="C24" s="1" t="s">
        <v>36</v>
      </c>
      <c r="D24" s="1">
        <v>1</v>
      </c>
      <c r="E24" s="1">
        <v>0</v>
      </c>
    </row>
    <row r="25" spans="1:5" x14ac:dyDescent="0.4">
      <c r="C25" s="1" t="s">
        <v>34</v>
      </c>
      <c r="D25" s="1">
        <v>4</v>
      </c>
      <c r="E25" s="1">
        <v>0</v>
      </c>
    </row>
    <row r="26" spans="1:5" x14ac:dyDescent="0.4">
      <c r="A26" s="1" t="s">
        <v>49</v>
      </c>
      <c r="B26" s="1" t="s">
        <v>50</v>
      </c>
      <c r="C26" s="1" t="s">
        <v>36</v>
      </c>
      <c r="D26" s="1">
        <v>8</v>
      </c>
      <c r="E26" s="1">
        <v>0</v>
      </c>
    </row>
    <row r="27" spans="1:5" x14ac:dyDescent="0.4">
      <c r="C27" s="1" t="s">
        <v>34</v>
      </c>
      <c r="D27" s="1">
        <v>10</v>
      </c>
      <c r="E27" s="1">
        <v>0</v>
      </c>
    </row>
    <row r="28" spans="1:5" x14ac:dyDescent="0.4">
      <c r="B28" s="1" t="s">
        <v>51</v>
      </c>
      <c r="C28" s="1" t="s">
        <v>36</v>
      </c>
      <c r="D28" s="1">
        <v>10</v>
      </c>
      <c r="E28" s="1">
        <v>0</v>
      </c>
    </row>
    <row r="29" spans="1:5" x14ac:dyDescent="0.4">
      <c r="C29" s="1" t="s">
        <v>34</v>
      </c>
      <c r="D29" s="1">
        <v>4</v>
      </c>
      <c r="E29" s="1">
        <v>0</v>
      </c>
    </row>
    <row r="30" spans="1:5" x14ac:dyDescent="0.4">
      <c r="B30" s="1" t="s">
        <v>38</v>
      </c>
      <c r="C30" s="1" t="s">
        <v>36</v>
      </c>
      <c r="D30" s="1">
        <v>8</v>
      </c>
      <c r="E30" s="1">
        <v>0</v>
      </c>
    </row>
    <row r="31" spans="1:5" x14ac:dyDescent="0.4">
      <c r="C31" s="1" t="s">
        <v>34</v>
      </c>
      <c r="D31" s="1">
        <v>14</v>
      </c>
      <c r="E31" s="1">
        <v>0</v>
      </c>
    </row>
    <row r="32" spans="1:5" x14ac:dyDescent="0.4">
      <c r="B32" s="1" t="s">
        <v>39</v>
      </c>
      <c r="C32" s="1" t="s">
        <v>36</v>
      </c>
      <c r="D32" s="1">
        <v>11</v>
      </c>
      <c r="E32" s="1">
        <v>0</v>
      </c>
    </row>
    <row r="33" spans="2:5" x14ac:dyDescent="0.4">
      <c r="C33" s="1" t="s">
        <v>34</v>
      </c>
      <c r="D33" s="1">
        <v>7</v>
      </c>
      <c r="E33" s="1">
        <v>0</v>
      </c>
    </row>
    <row r="34" spans="2:5" x14ac:dyDescent="0.4">
      <c r="B34" s="1" t="s">
        <v>52</v>
      </c>
      <c r="C34" s="1" t="s">
        <v>33</v>
      </c>
      <c r="D34" s="1">
        <v>4</v>
      </c>
      <c r="E34" s="1">
        <v>0</v>
      </c>
    </row>
    <row r="35" spans="2:5" x14ac:dyDescent="0.4">
      <c r="C35" s="1" t="s">
        <v>34</v>
      </c>
      <c r="D35" s="1">
        <v>3</v>
      </c>
      <c r="E35" s="1">
        <v>0</v>
      </c>
    </row>
    <row r="36" spans="2:5" x14ac:dyDescent="0.4">
      <c r="B36" s="1" t="s">
        <v>53</v>
      </c>
      <c r="C36" s="1" t="s">
        <v>36</v>
      </c>
      <c r="D36" s="1">
        <v>9</v>
      </c>
      <c r="E36" s="1">
        <v>0</v>
      </c>
    </row>
    <row r="37" spans="2:5" x14ac:dyDescent="0.4">
      <c r="C37" s="1" t="s">
        <v>34</v>
      </c>
      <c r="D37" s="1">
        <v>6</v>
      </c>
      <c r="E37" s="1">
        <v>0</v>
      </c>
    </row>
    <row r="38" spans="2:5" x14ac:dyDescent="0.4">
      <c r="B38" s="1" t="s">
        <v>54</v>
      </c>
      <c r="C38" s="1" t="s">
        <v>36</v>
      </c>
      <c r="D38" s="1">
        <v>5</v>
      </c>
      <c r="E38" s="1">
        <v>0</v>
      </c>
    </row>
    <row r="39" spans="2:5" x14ac:dyDescent="0.4">
      <c r="C39" s="1" t="s">
        <v>34</v>
      </c>
      <c r="D39" s="1">
        <v>6</v>
      </c>
      <c r="E39" s="1">
        <v>0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F35" sqref="F35"/>
    </sheetView>
  </sheetViews>
  <sheetFormatPr defaultRowHeight="12.75" x14ac:dyDescent="0.4"/>
  <cols>
    <col min="1" max="16384" width="9" style="1"/>
  </cols>
  <sheetData>
    <row r="1" spans="1:9" x14ac:dyDescent="0.4">
      <c r="A1" s="1" t="s">
        <v>64</v>
      </c>
      <c r="E1" s="1" t="s">
        <v>63</v>
      </c>
      <c r="H1" s="1" t="s">
        <v>62</v>
      </c>
    </row>
    <row r="2" spans="1:9" x14ac:dyDescent="0.4">
      <c r="A2" s="1" t="s">
        <v>61</v>
      </c>
      <c r="E2" s="1" t="s">
        <v>60</v>
      </c>
      <c r="H2" s="1" t="s">
        <v>59</v>
      </c>
    </row>
    <row r="3" spans="1:9" x14ac:dyDescent="0.2">
      <c r="A3" s="2"/>
      <c r="B3" s="2" t="s">
        <v>6</v>
      </c>
      <c r="C3" s="2" t="s">
        <v>5</v>
      </c>
      <c r="E3" s="2" t="s">
        <v>6</v>
      </c>
      <c r="F3" s="2" t="s">
        <v>5</v>
      </c>
      <c r="H3" s="2" t="s">
        <v>58</v>
      </c>
      <c r="I3" s="2" t="s">
        <v>5</v>
      </c>
    </row>
    <row r="4" spans="1:9" x14ac:dyDescent="0.2">
      <c r="A4" s="9" t="s">
        <v>57</v>
      </c>
      <c r="B4" s="4">
        <v>8</v>
      </c>
      <c r="C4" s="4">
        <v>2</v>
      </c>
      <c r="E4" s="4">
        <v>2.0169999999999999</v>
      </c>
      <c r="F4" s="4">
        <v>0.154</v>
      </c>
      <c r="H4" s="4">
        <v>-64.5</v>
      </c>
      <c r="I4" s="4">
        <v>-74.3</v>
      </c>
    </row>
    <row r="5" spans="1:9" x14ac:dyDescent="0.2">
      <c r="A5" s="9" t="s">
        <v>56</v>
      </c>
      <c r="B5" s="4">
        <v>17</v>
      </c>
      <c r="C5" s="4">
        <v>22</v>
      </c>
      <c r="E5" s="4">
        <v>4.2500000000000003E-2</v>
      </c>
      <c r="F5" s="4">
        <v>1.534</v>
      </c>
      <c r="H5" s="4">
        <v>-66.7</v>
      </c>
      <c r="I5" s="4">
        <v>-69.400000000000006</v>
      </c>
    </row>
    <row r="6" spans="1:9" x14ac:dyDescent="0.2">
      <c r="E6" s="4">
        <v>0.8</v>
      </c>
      <c r="F6" s="4">
        <v>0</v>
      </c>
      <c r="H6" s="4">
        <v>-60</v>
      </c>
      <c r="I6" s="4">
        <v>-70.84</v>
      </c>
    </row>
    <row r="7" spans="1:9" x14ac:dyDescent="0.2">
      <c r="E7" s="4">
        <v>0.47099999999999997</v>
      </c>
      <c r="F7" s="4">
        <v>0</v>
      </c>
      <c r="H7" s="4">
        <v>-65.3</v>
      </c>
      <c r="I7" s="4">
        <v>-64.5</v>
      </c>
    </row>
    <row r="8" spans="1:9" x14ac:dyDescent="0.2">
      <c r="E8" s="4">
        <v>0.873</v>
      </c>
      <c r="F8" s="4">
        <v>0</v>
      </c>
      <c r="H8" s="4">
        <v>-66.3</v>
      </c>
      <c r="I8" s="4">
        <v>-64.7</v>
      </c>
    </row>
    <row r="9" spans="1:9" x14ac:dyDescent="0.2">
      <c r="E9" s="4">
        <v>0.52500000000000002</v>
      </c>
      <c r="F9" s="4">
        <v>0</v>
      </c>
      <c r="H9" s="4">
        <v>-75.5</v>
      </c>
      <c r="I9" s="4">
        <v>-65.25</v>
      </c>
    </row>
    <row r="10" spans="1:9" x14ac:dyDescent="0.2">
      <c r="E10" s="4">
        <v>0.73199999999999998</v>
      </c>
      <c r="F10" s="4">
        <v>0</v>
      </c>
      <c r="H10" s="4">
        <v>-72.5</v>
      </c>
      <c r="I10" s="4">
        <v>-74</v>
      </c>
    </row>
    <row r="11" spans="1:9" x14ac:dyDescent="0.2">
      <c r="E11" s="4">
        <v>2.2200000000000002</v>
      </c>
      <c r="F11" s="4">
        <v>0</v>
      </c>
      <c r="H11" s="4">
        <v>-65.7</v>
      </c>
      <c r="I11" s="4">
        <v>-63.7</v>
      </c>
    </row>
    <row r="12" spans="1:9" x14ac:dyDescent="0.2">
      <c r="E12" s="4">
        <v>0</v>
      </c>
      <c r="F12" s="4">
        <v>0</v>
      </c>
      <c r="H12" s="4">
        <v>-69.599999999999994</v>
      </c>
      <c r="I12" s="4">
        <v>-73.5</v>
      </c>
    </row>
    <row r="13" spans="1:9" x14ac:dyDescent="0.2">
      <c r="E13" s="4">
        <v>0</v>
      </c>
      <c r="F13" s="4">
        <v>0</v>
      </c>
      <c r="H13" s="4">
        <v>-63.3</v>
      </c>
      <c r="I13" s="4">
        <v>-68.989999999999995</v>
      </c>
    </row>
    <row r="14" spans="1:9" x14ac:dyDescent="0.2">
      <c r="E14" s="4">
        <v>0</v>
      </c>
      <c r="F14" s="4">
        <v>0</v>
      </c>
      <c r="H14" s="4">
        <v>-65.5</v>
      </c>
      <c r="I14" s="4">
        <v>-76</v>
      </c>
    </row>
    <row r="15" spans="1:9" x14ac:dyDescent="0.2">
      <c r="E15" s="4">
        <v>0</v>
      </c>
      <c r="F15" s="4">
        <v>0</v>
      </c>
      <c r="H15" s="4">
        <v>-56.7</v>
      </c>
      <c r="I15" s="4">
        <v>-69.3</v>
      </c>
    </row>
    <row r="16" spans="1:9" x14ac:dyDescent="0.2">
      <c r="E16" s="4">
        <v>0</v>
      </c>
      <c r="F16" s="4">
        <v>0</v>
      </c>
      <c r="H16" s="4">
        <v>-70.2</v>
      </c>
      <c r="I16" s="4">
        <v>-63</v>
      </c>
    </row>
    <row r="17" spans="5:9" x14ac:dyDescent="0.2">
      <c r="E17" s="4">
        <v>0</v>
      </c>
      <c r="F17" s="4">
        <v>0</v>
      </c>
      <c r="H17" s="4">
        <v>-56.45</v>
      </c>
      <c r="I17" s="4">
        <v>-72.790000000000006</v>
      </c>
    </row>
    <row r="18" spans="5:9" x14ac:dyDescent="0.2">
      <c r="E18" s="4">
        <v>0</v>
      </c>
      <c r="F18" s="4">
        <v>0</v>
      </c>
      <c r="H18" s="4">
        <v>-57.69</v>
      </c>
      <c r="I18" s="4">
        <v>-70.930000000000007</v>
      </c>
    </row>
    <row r="19" spans="5:9" x14ac:dyDescent="0.2">
      <c r="E19" s="4">
        <v>0</v>
      </c>
      <c r="F19" s="4">
        <v>0</v>
      </c>
      <c r="H19" s="4">
        <v>-56.31</v>
      </c>
      <c r="I19" s="4">
        <v>-65.92</v>
      </c>
    </row>
    <row r="20" spans="5:9" x14ac:dyDescent="0.2">
      <c r="E20" s="4">
        <v>0</v>
      </c>
      <c r="F20" s="4">
        <v>0</v>
      </c>
      <c r="H20" s="4">
        <v>-67.099999999999994</v>
      </c>
      <c r="I20" s="4">
        <v>-73.430000000000007</v>
      </c>
    </row>
    <row r="21" spans="5:9" x14ac:dyDescent="0.2">
      <c r="E21" s="4">
        <v>0</v>
      </c>
      <c r="F21" s="4">
        <v>0</v>
      </c>
      <c r="H21" s="4">
        <v>-55.5</v>
      </c>
      <c r="I21" s="4">
        <v>-60</v>
      </c>
    </row>
    <row r="22" spans="5:9" x14ac:dyDescent="0.2">
      <c r="E22" s="4">
        <v>0</v>
      </c>
      <c r="F22" s="4">
        <v>0</v>
      </c>
      <c r="H22" s="4">
        <v>-59.5</v>
      </c>
      <c r="I22" s="4">
        <v>-63.6</v>
      </c>
    </row>
    <row r="23" spans="5:9" x14ac:dyDescent="0.2">
      <c r="E23" s="4">
        <v>0</v>
      </c>
      <c r="F23" s="4">
        <v>0</v>
      </c>
      <c r="H23" s="4">
        <v>-57.4</v>
      </c>
      <c r="I23" s="4">
        <v>-62.7</v>
      </c>
    </row>
    <row r="24" spans="5:9" x14ac:dyDescent="0.2">
      <c r="E24" s="4">
        <v>0</v>
      </c>
      <c r="F24" s="4">
        <v>0</v>
      </c>
      <c r="H24" s="4">
        <v>-59.5</v>
      </c>
      <c r="I24" s="4">
        <v>-65.3</v>
      </c>
    </row>
    <row r="25" spans="5:9" x14ac:dyDescent="0.2">
      <c r="E25" s="4">
        <v>0</v>
      </c>
      <c r="F25" s="4">
        <v>0</v>
      </c>
      <c r="H25" s="4">
        <v>-56.5</v>
      </c>
      <c r="I25" s="4">
        <v>-67.599999999999994</v>
      </c>
    </row>
    <row r="26" spans="5:9" x14ac:dyDescent="0.2">
      <c r="E26" s="4">
        <v>0</v>
      </c>
      <c r="F26" s="4">
        <v>0</v>
      </c>
      <c r="H26" s="4">
        <v>-52.3</v>
      </c>
      <c r="I26" s="4">
        <v>-53.5</v>
      </c>
    </row>
    <row r="27" spans="5:9" x14ac:dyDescent="0.2">
      <c r="E27" s="4">
        <v>0</v>
      </c>
      <c r="F27" s="4">
        <v>0</v>
      </c>
      <c r="H27" s="4">
        <v>-57.5</v>
      </c>
      <c r="I27" s="4">
        <v>-56.5</v>
      </c>
    </row>
    <row r="28" spans="5:9" x14ac:dyDescent="0.2">
      <c r="E28" s="4">
        <v>0</v>
      </c>
      <c r="F28" s="4"/>
      <c r="H28" s="4">
        <v>-56</v>
      </c>
      <c r="I28" s="4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J11" sqref="J11"/>
    </sheetView>
  </sheetViews>
  <sheetFormatPr defaultRowHeight="18.75" x14ac:dyDescent="0.4"/>
  <cols>
    <col min="1" max="1" width="11.375" bestFit="1" customWidth="1"/>
  </cols>
  <sheetData>
    <row r="1" spans="1:7" x14ac:dyDescent="0.4">
      <c r="A1" t="s">
        <v>70</v>
      </c>
    </row>
    <row r="2" spans="1:7" x14ac:dyDescent="0.2">
      <c r="A2" s="10"/>
      <c r="B2" s="7" t="s">
        <v>68</v>
      </c>
      <c r="C2" s="7" t="s">
        <v>67</v>
      </c>
      <c r="D2" s="7" t="s">
        <v>68</v>
      </c>
      <c r="E2" s="7" t="s">
        <v>69</v>
      </c>
      <c r="F2" s="7" t="s">
        <v>68</v>
      </c>
      <c r="G2" s="7" t="s">
        <v>67</v>
      </c>
    </row>
    <row r="3" spans="1:7" x14ac:dyDescent="0.2">
      <c r="A3" s="22" t="s">
        <v>66</v>
      </c>
      <c r="B3" s="8">
        <v>53.2</v>
      </c>
      <c r="C3" s="8">
        <v>99.25</v>
      </c>
      <c r="D3" s="8">
        <v>72.75</v>
      </c>
      <c r="E3" s="8">
        <v>56.75</v>
      </c>
      <c r="F3" s="8">
        <v>60.1</v>
      </c>
      <c r="G3" s="8">
        <v>75.05</v>
      </c>
    </row>
    <row r="4" spans="1:7" x14ac:dyDescent="0.2">
      <c r="A4" s="22"/>
      <c r="B4" s="8">
        <v>0</v>
      </c>
      <c r="C4" s="8">
        <v>136.6</v>
      </c>
      <c r="D4" s="8">
        <v>46.2</v>
      </c>
      <c r="E4" s="8">
        <v>69.650000000000006</v>
      </c>
      <c r="F4" s="8">
        <v>10.55</v>
      </c>
      <c r="G4" s="8">
        <v>102.65</v>
      </c>
    </row>
    <row r="5" spans="1:7" x14ac:dyDescent="0.2">
      <c r="A5" s="22"/>
      <c r="B5" s="8">
        <v>23.6</v>
      </c>
      <c r="C5" s="8">
        <v>64</v>
      </c>
      <c r="D5" s="8">
        <v>15.6</v>
      </c>
      <c r="E5" s="8">
        <v>46.65</v>
      </c>
      <c r="F5" s="8">
        <v>26.7</v>
      </c>
      <c r="G5" s="8">
        <v>8.5500000000000007</v>
      </c>
    </row>
    <row r="6" spans="1:7" x14ac:dyDescent="0.2">
      <c r="A6" s="22"/>
      <c r="B6" s="8">
        <v>2.65</v>
      </c>
      <c r="C6" s="8">
        <v>12.4</v>
      </c>
      <c r="D6" s="8">
        <v>33.65</v>
      </c>
      <c r="E6" s="8">
        <v>28</v>
      </c>
      <c r="F6" s="8">
        <v>6.35</v>
      </c>
      <c r="G6" s="8">
        <v>27.8</v>
      </c>
    </row>
    <row r="7" spans="1:7" x14ac:dyDescent="0.2">
      <c r="A7" s="22"/>
      <c r="B7" s="8">
        <v>45.75</v>
      </c>
      <c r="C7" s="8">
        <v>38.200000000000003</v>
      </c>
      <c r="D7" s="8">
        <v>19.600000000000001</v>
      </c>
      <c r="E7" s="8">
        <v>29.65</v>
      </c>
      <c r="F7" s="8">
        <v>22.9</v>
      </c>
      <c r="G7" s="8">
        <v>55.75</v>
      </c>
    </row>
    <row r="8" spans="1:7" x14ac:dyDescent="0.2">
      <c r="A8" s="22"/>
      <c r="B8" s="8">
        <v>12.75</v>
      </c>
      <c r="C8" s="8">
        <v>66.25</v>
      </c>
      <c r="D8" s="8">
        <v>37</v>
      </c>
      <c r="E8" s="8">
        <v>62.75</v>
      </c>
      <c r="F8" s="8">
        <v>21.8</v>
      </c>
      <c r="G8" s="8">
        <v>6.6</v>
      </c>
    </row>
    <row r="9" spans="1:7" x14ac:dyDescent="0.2">
      <c r="A9" s="22"/>
      <c r="B9" s="8">
        <v>44.5</v>
      </c>
      <c r="C9" s="8">
        <v>64.05</v>
      </c>
      <c r="D9" s="8">
        <v>52.6</v>
      </c>
      <c r="E9" s="8">
        <v>69.7</v>
      </c>
      <c r="F9" s="8">
        <v>35.700000000000003</v>
      </c>
      <c r="G9" s="8">
        <v>39.5</v>
      </c>
    </row>
    <row r="10" spans="1:7" x14ac:dyDescent="0.2">
      <c r="A10" s="22"/>
      <c r="B10" s="8">
        <v>26.8</v>
      </c>
      <c r="C10" s="8">
        <v>81.349999999999994</v>
      </c>
      <c r="D10" s="8">
        <v>59.95</v>
      </c>
      <c r="E10" s="8">
        <v>96.35</v>
      </c>
      <c r="F10" s="8">
        <v>42.2</v>
      </c>
      <c r="G10" s="8">
        <v>51.7</v>
      </c>
    </row>
    <row r="11" spans="1:7" x14ac:dyDescent="0.2">
      <c r="A11" s="22"/>
      <c r="B11" s="8">
        <v>0</v>
      </c>
      <c r="C11" s="8">
        <v>6.6</v>
      </c>
      <c r="D11" s="8">
        <v>11.05</v>
      </c>
      <c r="E11" s="8">
        <v>62.05</v>
      </c>
      <c r="F11" s="8">
        <v>8.6999999999999993</v>
      </c>
      <c r="G11" s="8">
        <v>7.95</v>
      </c>
    </row>
    <row r="12" spans="1:7" x14ac:dyDescent="0.2">
      <c r="A12" s="22"/>
      <c r="B12" s="8">
        <v>8.6999999999999993</v>
      </c>
      <c r="C12" s="8">
        <v>43.65</v>
      </c>
      <c r="D12" s="8">
        <v>19.5</v>
      </c>
      <c r="E12" s="8">
        <v>32.85</v>
      </c>
      <c r="F12" s="8">
        <v>46.3</v>
      </c>
      <c r="G12" s="8">
        <v>52.65</v>
      </c>
    </row>
    <row r="13" spans="1:7" x14ac:dyDescent="0.2">
      <c r="A13" s="22"/>
      <c r="B13" s="8">
        <v>38.75</v>
      </c>
      <c r="C13" s="8">
        <v>87</v>
      </c>
      <c r="D13" s="8">
        <v>25.25</v>
      </c>
      <c r="E13" s="8">
        <v>64.400000000000006</v>
      </c>
      <c r="F13" s="8">
        <v>39.950000000000003</v>
      </c>
      <c r="G13" s="8">
        <v>48.45</v>
      </c>
    </row>
    <row r="14" spans="1:7" x14ac:dyDescent="0.2">
      <c r="A14" s="23" t="s">
        <v>65</v>
      </c>
      <c r="B14" s="8">
        <v>7</v>
      </c>
      <c r="C14" s="8">
        <v>7.55</v>
      </c>
      <c r="D14" s="8">
        <v>18.55</v>
      </c>
      <c r="E14" s="8">
        <v>17.7</v>
      </c>
      <c r="F14" s="8">
        <v>5.55</v>
      </c>
      <c r="G14" s="8">
        <v>28.7</v>
      </c>
    </row>
    <row r="15" spans="1:7" x14ac:dyDescent="0.2">
      <c r="A15" s="23"/>
      <c r="B15" s="8">
        <v>72.849999999999994</v>
      </c>
      <c r="C15" s="8">
        <v>93.55</v>
      </c>
      <c r="D15" s="8">
        <v>78.75</v>
      </c>
      <c r="E15" s="8">
        <v>88.55</v>
      </c>
      <c r="F15" s="8">
        <v>16.100000000000001</v>
      </c>
      <c r="G15" s="8">
        <v>57.1</v>
      </c>
    </row>
    <row r="16" spans="1:7" x14ac:dyDescent="0.2">
      <c r="A16" s="23"/>
      <c r="B16" s="8">
        <v>60</v>
      </c>
      <c r="C16" s="8">
        <v>60.2</v>
      </c>
      <c r="D16" s="8">
        <v>57.3</v>
      </c>
      <c r="E16" s="8">
        <v>54.45</v>
      </c>
      <c r="F16" s="8">
        <v>33.5</v>
      </c>
      <c r="G16" s="8">
        <v>52.4</v>
      </c>
    </row>
    <row r="17" spans="1:7" x14ac:dyDescent="0.2">
      <c r="A17" s="23"/>
      <c r="B17" s="8">
        <v>45.85</v>
      </c>
      <c r="C17" s="8">
        <v>45.3</v>
      </c>
      <c r="D17" s="8">
        <v>46.25</v>
      </c>
      <c r="E17" s="8">
        <v>16.2</v>
      </c>
      <c r="F17" s="8">
        <v>50.95</v>
      </c>
      <c r="G17" s="8">
        <v>41.25</v>
      </c>
    </row>
    <row r="18" spans="1:7" x14ac:dyDescent="0.2">
      <c r="A18" s="23"/>
      <c r="B18" s="8">
        <v>1.95</v>
      </c>
      <c r="C18" s="8">
        <v>0</v>
      </c>
      <c r="D18" s="8">
        <v>21.45</v>
      </c>
      <c r="E18" s="8">
        <v>22.6</v>
      </c>
      <c r="F18" s="8">
        <v>11.2</v>
      </c>
      <c r="G18" s="8">
        <v>22.15</v>
      </c>
    </row>
    <row r="19" spans="1:7" x14ac:dyDescent="0.2">
      <c r="A19" s="23"/>
      <c r="B19" s="8">
        <v>23.05</v>
      </c>
      <c r="C19" s="8">
        <v>99.5</v>
      </c>
      <c r="D19" s="8">
        <v>52.2</v>
      </c>
      <c r="E19" s="8">
        <v>49.8</v>
      </c>
      <c r="F19" s="8">
        <v>44.2</v>
      </c>
      <c r="G19" s="8">
        <v>36.1</v>
      </c>
    </row>
    <row r="20" spans="1:7" x14ac:dyDescent="0.2">
      <c r="A20" s="23"/>
      <c r="B20" s="8">
        <v>15.1</v>
      </c>
      <c r="C20" s="8">
        <v>47.8</v>
      </c>
      <c r="D20" s="8">
        <v>1.55</v>
      </c>
      <c r="E20" s="8">
        <v>25.55</v>
      </c>
      <c r="F20" s="8">
        <v>0</v>
      </c>
      <c r="G20" s="8">
        <v>15.55</v>
      </c>
    </row>
    <row r="21" spans="1:7" x14ac:dyDescent="0.2">
      <c r="A21" s="23"/>
      <c r="B21" s="8">
        <v>5.95</v>
      </c>
      <c r="C21" s="8">
        <v>88.9</v>
      </c>
      <c r="D21" s="8">
        <v>10.35</v>
      </c>
      <c r="E21" s="8">
        <v>0.45</v>
      </c>
      <c r="F21" s="8">
        <v>12.2</v>
      </c>
      <c r="G21" s="8">
        <v>124.8</v>
      </c>
    </row>
    <row r="22" spans="1:7" x14ac:dyDescent="0.2">
      <c r="A22" s="23"/>
      <c r="B22" s="8">
        <v>50.3</v>
      </c>
      <c r="C22" s="8">
        <v>84</v>
      </c>
      <c r="D22" s="8">
        <v>50.25</v>
      </c>
      <c r="E22" s="8">
        <v>62.85</v>
      </c>
      <c r="F22" s="8">
        <v>61.55</v>
      </c>
      <c r="G22" s="8">
        <v>63.1</v>
      </c>
    </row>
    <row r="23" spans="1:7" x14ac:dyDescent="0.2">
      <c r="A23" s="23"/>
      <c r="B23" s="8">
        <v>28.95</v>
      </c>
      <c r="C23" s="8">
        <v>60.85</v>
      </c>
      <c r="D23" s="8">
        <v>18</v>
      </c>
      <c r="E23" s="8">
        <v>26.6</v>
      </c>
      <c r="F23" s="8">
        <v>22.6</v>
      </c>
      <c r="G23" s="8">
        <v>36.450000000000003</v>
      </c>
    </row>
    <row r="24" spans="1:7" x14ac:dyDescent="0.2">
      <c r="A24" s="23"/>
      <c r="B24" s="8">
        <v>0.6</v>
      </c>
      <c r="C24" s="8">
        <v>44.75</v>
      </c>
      <c r="D24" s="8">
        <v>26.45</v>
      </c>
      <c r="E24" s="8">
        <v>43.5</v>
      </c>
      <c r="F24" s="8">
        <v>21.1</v>
      </c>
      <c r="G24" s="8">
        <v>64.150000000000006</v>
      </c>
    </row>
  </sheetData>
  <mergeCells count="2">
    <mergeCell ref="A3:A13"/>
    <mergeCell ref="A14:A24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5"/>
  <sheetViews>
    <sheetView workbookViewId="0">
      <selection activeCell="B25" sqref="B25"/>
    </sheetView>
  </sheetViews>
  <sheetFormatPr defaultRowHeight="12.75" x14ac:dyDescent="0.4"/>
  <cols>
    <col min="1" max="16384" width="9" style="1"/>
  </cols>
  <sheetData>
    <row r="1" spans="1:34" ht="19.5" customHeight="1" x14ac:dyDescent="0.4">
      <c r="A1" s="1" t="s">
        <v>84</v>
      </c>
    </row>
    <row r="2" spans="1:34" ht="19.5" customHeight="1" x14ac:dyDescent="0.2">
      <c r="A2" s="9" t="s">
        <v>83</v>
      </c>
    </row>
    <row r="3" spans="1:34" ht="19.5" customHeight="1" x14ac:dyDescent="0.4">
      <c r="A3" s="6"/>
      <c r="B3" s="24" t="s">
        <v>73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 t="s">
        <v>72</v>
      </c>
      <c r="N3" s="24"/>
      <c r="O3" s="24"/>
      <c r="P3" s="24"/>
      <c r="Q3" s="24"/>
      <c r="R3" s="24"/>
      <c r="S3" s="24"/>
      <c r="T3" s="24"/>
      <c r="U3" s="24"/>
      <c r="V3" s="24"/>
      <c r="W3" s="24"/>
    </row>
    <row r="4" spans="1:34" ht="19.5" customHeight="1" x14ac:dyDescent="0.2">
      <c r="A4" s="7" t="s">
        <v>71</v>
      </c>
      <c r="B4" s="8">
        <v>62.016669999999998</v>
      </c>
      <c r="C4" s="8">
        <v>18.91667</v>
      </c>
      <c r="D4" s="8">
        <v>21.966670000000001</v>
      </c>
      <c r="E4" s="8">
        <v>14.216670000000001</v>
      </c>
      <c r="F4" s="8">
        <v>29.41667</v>
      </c>
      <c r="G4" s="8">
        <v>23.85</v>
      </c>
      <c r="H4" s="8">
        <v>44.266669999999998</v>
      </c>
      <c r="I4" s="8">
        <v>42.983330000000002</v>
      </c>
      <c r="J4" s="8">
        <v>6.5833329999999997</v>
      </c>
      <c r="K4" s="8">
        <v>24.83333</v>
      </c>
      <c r="L4" s="8">
        <v>34.65</v>
      </c>
      <c r="M4" s="8">
        <v>10.366669999999999</v>
      </c>
      <c r="N4" s="8">
        <v>55.9</v>
      </c>
      <c r="O4" s="8">
        <v>50.266669999999998</v>
      </c>
      <c r="P4" s="8">
        <v>47.683329999999998</v>
      </c>
      <c r="Q4" s="8">
        <v>11.533329999999999</v>
      </c>
      <c r="R4" s="8">
        <v>39.816670000000002</v>
      </c>
      <c r="S4" s="8">
        <v>5.55</v>
      </c>
      <c r="T4" s="8">
        <v>9.5</v>
      </c>
      <c r="U4" s="8">
        <v>54.033329999999999</v>
      </c>
      <c r="V4" s="8">
        <v>23.183330000000002</v>
      </c>
      <c r="W4" s="8">
        <v>16.05</v>
      </c>
      <c r="X4" s="4"/>
      <c r="Y4" s="4"/>
      <c r="Z4" s="4"/>
      <c r="AA4" s="4"/>
      <c r="AB4" s="4"/>
      <c r="AC4" s="4"/>
      <c r="AD4" s="4"/>
      <c r="AE4" s="4"/>
      <c r="AF4" s="4"/>
      <c r="AG4" s="4"/>
      <c r="AH4" s="4"/>
    </row>
    <row r="5" spans="1:34" ht="19.5" customHeight="1" x14ac:dyDescent="0.2">
      <c r="A5" s="7" t="s">
        <v>67</v>
      </c>
      <c r="B5" s="8">
        <v>87.15</v>
      </c>
      <c r="C5" s="8">
        <v>119.625</v>
      </c>
      <c r="D5" s="8">
        <v>36.274999999999999</v>
      </c>
      <c r="E5" s="8">
        <v>20.100000000000001</v>
      </c>
      <c r="F5" s="8">
        <v>46.975000000000001</v>
      </c>
      <c r="G5" s="8">
        <v>36.424999999999997</v>
      </c>
      <c r="H5" s="8">
        <v>51.774999999999999</v>
      </c>
      <c r="I5" s="8">
        <v>66.525000000000006</v>
      </c>
      <c r="J5" s="8">
        <v>7.2750000000000004</v>
      </c>
      <c r="K5" s="8">
        <v>48.15</v>
      </c>
      <c r="L5" s="8">
        <v>67.724999999999994</v>
      </c>
      <c r="M5" s="8">
        <v>18.125</v>
      </c>
      <c r="N5" s="8">
        <v>75.325000000000003</v>
      </c>
      <c r="O5" s="8">
        <v>56.3</v>
      </c>
      <c r="P5" s="8">
        <v>43.274999999999999</v>
      </c>
      <c r="Q5" s="8">
        <v>11.074999999999999</v>
      </c>
      <c r="R5" s="8">
        <v>67.8</v>
      </c>
      <c r="S5" s="8">
        <v>31.675000000000001</v>
      </c>
      <c r="T5" s="8">
        <v>106.85</v>
      </c>
      <c r="U5" s="8">
        <v>73.55</v>
      </c>
      <c r="V5" s="8">
        <v>48.65</v>
      </c>
      <c r="W5" s="8">
        <v>54.45</v>
      </c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1:34" ht="19.5" customHeight="1" x14ac:dyDescent="0.2">
      <c r="A6" s="7" t="s">
        <v>69</v>
      </c>
      <c r="B6" s="8">
        <v>56.75</v>
      </c>
      <c r="C6" s="8">
        <v>69.650000000000006</v>
      </c>
      <c r="D6" s="8">
        <v>46.65</v>
      </c>
      <c r="E6" s="8">
        <v>28</v>
      </c>
      <c r="F6" s="8">
        <v>29.65</v>
      </c>
      <c r="G6" s="8">
        <v>62.75</v>
      </c>
      <c r="H6" s="8">
        <v>69.7</v>
      </c>
      <c r="I6" s="8">
        <v>96.35</v>
      </c>
      <c r="J6" s="8">
        <v>62.05</v>
      </c>
      <c r="K6" s="8">
        <v>32.85</v>
      </c>
      <c r="L6" s="8">
        <v>64.400000000000006</v>
      </c>
      <c r="M6" s="8">
        <v>17.7</v>
      </c>
      <c r="N6" s="8">
        <v>88.55</v>
      </c>
      <c r="O6" s="8">
        <v>54.45</v>
      </c>
      <c r="P6" s="8">
        <v>16.2</v>
      </c>
      <c r="Q6" s="8">
        <v>22.6</v>
      </c>
      <c r="R6" s="8">
        <v>49.8</v>
      </c>
      <c r="S6" s="8">
        <v>25.55</v>
      </c>
      <c r="T6" s="8">
        <v>0.45</v>
      </c>
      <c r="U6" s="8">
        <v>62.85</v>
      </c>
      <c r="V6" s="8">
        <v>26.6</v>
      </c>
      <c r="W6" s="8">
        <v>43.5</v>
      </c>
      <c r="X6" s="4"/>
      <c r="Y6" s="4"/>
      <c r="Z6" s="4"/>
      <c r="AA6" s="4"/>
      <c r="AB6" s="4"/>
      <c r="AC6" s="4"/>
      <c r="AD6" s="4"/>
      <c r="AE6" s="4"/>
      <c r="AF6" s="4"/>
      <c r="AG6" s="4"/>
      <c r="AH6" s="4"/>
    </row>
    <row r="7" spans="1:34" ht="19.5" customHeight="1" x14ac:dyDescent="0.4"/>
    <row r="8" spans="1:34" ht="19.5" customHeight="1" x14ac:dyDescent="0.4">
      <c r="A8" s="1" t="s">
        <v>82</v>
      </c>
    </row>
    <row r="9" spans="1:34" ht="19.5" customHeight="1" x14ac:dyDescent="0.4">
      <c r="A9" s="1" t="s">
        <v>81</v>
      </c>
    </row>
    <row r="10" spans="1:34" ht="19.5" customHeight="1" x14ac:dyDescent="0.4">
      <c r="A10" s="6"/>
      <c r="B10" s="24" t="s">
        <v>73</v>
      </c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 t="s">
        <v>72</v>
      </c>
      <c r="N10" s="24"/>
      <c r="O10" s="24"/>
      <c r="P10" s="24"/>
      <c r="Q10" s="24"/>
      <c r="R10" s="24"/>
      <c r="S10" s="24"/>
      <c r="T10" s="24"/>
      <c r="U10" s="24"/>
      <c r="V10" s="24"/>
      <c r="W10" s="24"/>
    </row>
    <row r="11" spans="1:34" ht="19.5" customHeight="1" x14ac:dyDescent="0.2">
      <c r="A11" s="7" t="s">
        <v>71</v>
      </c>
      <c r="B11" s="8">
        <v>64</v>
      </c>
      <c r="C11" s="8">
        <v>14.66667</v>
      </c>
      <c r="D11" s="8">
        <v>29.33333</v>
      </c>
      <c r="E11" s="8">
        <v>10</v>
      </c>
      <c r="F11" s="8">
        <v>33.666670000000003</v>
      </c>
      <c r="G11" s="8">
        <v>18.66667</v>
      </c>
      <c r="H11" s="8">
        <v>68.666659999999993</v>
      </c>
      <c r="I11" s="8">
        <v>52</v>
      </c>
      <c r="J11" s="8">
        <v>6.3333329999999997</v>
      </c>
      <c r="K11" s="8">
        <v>39.666670000000003</v>
      </c>
      <c r="L11" s="8">
        <v>29.66667</v>
      </c>
      <c r="M11" s="8">
        <v>19</v>
      </c>
      <c r="N11" s="8">
        <v>61.666670000000003</v>
      </c>
      <c r="O11" s="8">
        <v>58.666670000000003</v>
      </c>
      <c r="P11" s="8">
        <v>52</v>
      </c>
      <c r="Q11" s="8">
        <v>20</v>
      </c>
      <c r="R11" s="8">
        <v>28.66667</v>
      </c>
      <c r="S11" s="8">
        <v>4</v>
      </c>
      <c r="T11" s="8">
        <v>6</v>
      </c>
      <c r="U11" s="8">
        <v>63.666670000000003</v>
      </c>
      <c r="V11" s="8">
        <v>40.666670000000003</v>
      </c>
      <c r="W11" s="8">
        <v>30.66667</v>
      </c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</row>
    <row r="12" spans="1:34" ht="19.5" customHeight="1" x14ac:dyDescent="0.2">
      <c r="A12" s="7" t="s">
        <v>67</v>
      </c>
      <c r="B12" s="8">
        <v>64.5</v>
      </c>
      <c r="C12" s="8">
        <v>90.5</v>
      </c>
      <c r="D12" s="8">
        <v>40</v>
      </c>
      <c r="E12" s="8">
        <v>13.5</v>
      </c>
      <c r="F12" s="8">
        <v>61.5</v>
      </c>
      <c r="G12" s="8">
        <v>29.5</v>
      </c>
      <c r="H12" s="8">
        <v>79.5</v>
      </c>
      <c r="I12" s="8">
        <v>73</v>
      </c>
      <c r="J12" s="8">
        <v>8.5</v>
      </c>
      <c r="K12" s="8">
        <v>63</v>
      </c>
      <c r="L12" s="8">
        <v>35</v>
      </c>
      <c r="M12" s="8">
        <v>44</v>
      </c>
      <c r="N12" s="8">
        <v>95</v>
      </c>
      <c r="O12" s="8">
        <v>76</v>
      </c>
      <c r="P12" s="8">
        <v>52.5</v>
      </c>
      <c r="Q12" s="8">
        <v>21.5</v>
      </c>
      <c r="R12" s="8">
        <v>52.5</v>
      </c>
      <c r="S12" s="8">
        <v>10.5</v>
      </c>
      <c r="T12" s="8">
        <v>81.5</v>
      </c>
      <c r="U12" s="8">
        <v>74</v>
      </c>
      <c r="V12" s="8">
        <v>50</v>
      </c>
      <c r="W12" s="8">
        <v>90</v>
      </c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</row>
    <row r="13" spans="1:34" ht="19.5" customHeight="1" x14ac:dyDescent="0.2">
      <c r="A13" s="7" t="s">
        <v>69</v>
      </c>
      <c r="B13" s="8">
        <v>52</v>
      </c>
      <c r="C13" s="8">
        <v>74</v>
      </c>
      <c r="D13" s="8">
        <v>67</v>
      </c>
      <c r="E13" s="8">
        <v>2</v>
      </c>
      <c r="F13" s="8">
        <v>59</v>
      </c>
      <c r="G13" s="8">
        <v>59</v>
      </c>
      <c r="H13" s="8">
        <v>82</v>
      </c>
      <c r="I13" s="8">
        <v>100</v>
      </c>
      <c r="J13" s="8">
        <v>48</v>
      </c>
      <c r="K13" s="8">
        <v>47</v>
      </c>
      <c r="L13" s="8">
        <v>33</v>
      </c>
      <c r="M13" s="8">
        <v>18</v>
      </c>
      <c r="N13" s="8">
        <v>85</v>
      </c>
      <c r="O13" s="8">
        <v>59</v>
      </c>
      <c r="P13" s="8">
        <v>30</v>
      </c>
      <c r="Q13" s="8">
        <v>39</v>
      </c>
      <c r="R13" s="8">
        <v>33</v>
      </c>
      <c r="S13" s="8">
        <v>11</v>
      </c>
      <c r="T13" s="8">
        <v>0</v>
      </c>
      <c r="U13" s="8">
        <v>54</v>
      </c>
      <c r="V13" s="8">
        <v>55</v>
      </c>
      <c r="W13" s="8">
        <v>51</v>
      </c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</row>
    <row r="14" spans="1:34" ht="19.5" customHeight="1" x14ac:dyDescent="0.4"/>
    <row r="15" spans="1:34" ht="19.5" customHeight="1" x14ac:dyDescent="0.4">
      <c r="A15" s="1" t="s">
        <v>80</v>
      </c>
    </row>
    <row r="16" spans="1:34" ht="19.5" customHeight="1" x14ac:dyDescent="0.2">
      <c r="A16" s="9" t="s">
        <v>79</v>
      </c>
    </row>
    <row r="17" spans="1:34" ht="19.5" customHeight="1" x14ac:dyDescent="0.4">
      <c r="A17" s="6"/>
      <c r="B17" s="24" t="s">
        <v>73</v>
      </c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 t="s">
        <v>72</v>
      </c>
      <c r="N17" s="24"/>
      <c r="O17" s="24"/>
      <c r="P17" s="24"/>
      <c r="Q17" s="24"/>
      <c r="R17" s="24"/>
      <c r="S17" s="24"/>
      <c r="T17" s="24"/>
      <c r="U17" s="24"/>
      <c r="V17" s="24"/>
      <c r="W17" s="24"/>
    </row>
    <row r="18" spans="1:34" ht="19.5" customHeight="1" x14ac:dyDescent="0.2">
      <c r="A18" s="7" t="s">
        <v>71</v>
      </c>
      <c r="B18" s="8">
        <v>39.1</v>
      </c>
      <c r="C18" s="8">
        <v>2.6166670000000001</v>
      </c>
      <c r="D18" s="8">
        <v>5.35</v>
      </c>
      <c r="E18" s="8">
        <v>1.25</v>
      </c>
      <c r="F18" s="8">
        <v>19.016670000000001</v>
      </c>
      <c r="G18" s="8">
        <v>10.26667</v>
      </c>
      <c r="H18" s="8">
        <v>34.549999999999997</v>
      </c>
      <c r="I18" s="8">
        <v>15.966670000000001</v>
      </c>
      <c r="J18" s="8">
        <v>1.1666669999999999</v>
      </c>
      <c r="K18" s="8">
        <v>10.45</v>
      </c>
      <c r="L18" s="8">
        <v>24.5</v>
      </c>
      <c r="M18" s="8">
        <v>0.15</v>
      </c>
      <c r="N18" s="8">
        <v>33.116660000000003</v>
      </c>
      <c r="O18" s="8">
        <v>35.133339999999997</v>
      </c>
      <c r="P18" s="8">
        <v>19.41667</v>
      </c>
      <c r="Q18" s="8">
        <v>2.6</v>
      </c>
      <c r="R18" s="8">
        <v>23.883330000000001</v>
      </c>
      <c r="S18" s="8">
        <v>0.8</v>
      </c>
      <c r="T18" s="8">
        <v>0</v>
      </c>
      <c r="U18" s="8">
        <v>36.216670000000001</v>
      </c>
      <c r="V18" s="8">
        <v>9.5</v>
      </c>
      <c r="W18" s="8">
        <v>8.85</v>
      </c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</row>
    <row r="19" spans="1:34" ht="19.5" customHeight="1" x14ac:dyDescent="0.2">
      <c r="A19" s="7" t="s">
        <v>67</v>
      </c>
      <c r="B19" s="8">
        <v>63.325000000000003</v>
      </c>
      <c r="C19" s="8">
        <v>28.324999999999999</v>
      </c>
      <c r="D19" s="8">
        <v>12.1</v>
      </c>
      <c r="E19" s="8">
        <v>2.2000000000000002</v>
      </c>
      <c r="F19" s="8">
        <v>33.299999999999997</v>
      </c>
      <c r="G19" s="8">
        <v>7.45</v>
      </c>
      <c r="H19" s="8">
        <v>42.5</v>
      </c>
      <c r="I19" s="8">
        <v>43.375</v>
      </c>
      <c r="J19" s="8">
        <v>0.25</v>
      </c>
      <c r="K19" s="8">
        <v>21.524999999999999</v>
      </c>
      <c r="L19" s="8">
        <v>47.575000000000003</v>
      </c>
      <c r="M19" s="8">
        <v>1.65</v>
      </c>
      <c r="N19" s="8">
        <v>37.950000000000003</v>
      </c>
      <c r="O19" s="8">
        <v>32.875</v>
      </c>
      <c r="P19" s="8">
        <v>19.05</v>
      </c>
      <c r="Q19" s="8">
        <v>1.425</v>
      </c>
      <c r="R19" s="8">
        <v>50.8</v>
      </c>
      <c r="S19" s="8">
        <v>21.2</v>
      </c>
      <c r="T19" s="8">
        <v>6.3250000000000002</v>
      </c>
      <c r="U19" s="8">
        <v>55.024999999999999</v>
      </c>
      <c r="V19" s="8">
        <v>25.675000000000001</v>
      </c>
      <c r="W19" s="8">
        <v>26.5</v>
      </c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</row>
    <row r="20" spans="1:34" ht="19.5" customHeight="1" x14ac:dyDescent="0.2">
      <c r="A20" s="7" t="s">
        <v>69</v>
      </c>
      <c r="B20" s="8">
        <v>40.4</v>
      </c>
      <c r="C20" s="8">
        <v>43.2</v>
      </c>
      <c r="D20" s="8">
        <v>22.75</v>
      </c>
      <c r="E20" s="8">
        <v>2.5</v>
      </c>
      <c r="F20" s="8">
        <v>20.8</v>
      </c>
      <c r="G20" s="8">
        <v>37.450000000000003</v>
      </c>
      <c r="H20" s="8">
        <v>57.2</v>
      </c>
      <c r="I20" s="8">
        <v>78.150000000000006</v>
      </c>
      <c r="J20" s="8">
        <v>11.3</v>
      </c>
      <c r="K20" s="8">
        <v>8.9499999999999993</v>
      </c>
      <c r="L20" s="8">
        <v>48.05</v>
      </c>
      <c r="M20" s="8">
        <v>4.0999999999999996</v>
      </c>
      <c r="N20" s="8">
        <v>60.5</v>
      </c>
      <c r="O20" s="8">
        <v>42.45</v>
      </c>
      <c r="P20" s="8">
        <v>10.35</v>
      </c>
      <c r="Q20" s="8">
        <v>6.9</v>
      </c>
      <c r="R20" s="8">
        <v>39.549999999999997</v>
      </c>
      <c r="S20" s="8">
        <v>20.3</v>
      </c>
      <c r="T20" s="8">
        <v>0</v>
      </c>
      <c r="U20" s="8">
        <v>45.4</v>
      </c>
      <c r="V20" s="8">
        <v>7.95</v>
      </c>
      <c r="W20" s="8">
        <v>31.25</v>
      </c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</row>
    <row r="21" spans="1:34" ht="19.5" customHeight="1" x14ac:dyDescent="0.2">
      <c r="A21" s="12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</row>
    <row r="22" spans="1:34" ht="19.5" customHeight="1" x14ac:dyDescent="0.4">
      <c r="A22" s="1" t="s">
        <v>78</v>
      </c>
    </row>
    <row r="23" spans="1:34" ht="19.5" customHeight="1" x14ac:dyDescent="0.2">
      <c r="A23" s="9" t="s">
        <v>77</v>
      </c>
    </row>
    <row r="24" spans="1:34" ht="19.5" customHeight="1" x14ac:dyDescent="0.4">
      <c r="A24" s="6"/>
      <c r="B24" s="24" t="s">
        <v>73</v>
      </c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 t="s">
        <v>72</v>
      </c>
      <c r="N24" s="24"/>
      <c r="O24" s="24"/>
      <c r="P24" s="24"/>
      <c r="Q24" s="24"/>
      <c r="R24" s="24"/>
      <c r="S24" s="24"/>
      <c r="T24" s="24"/>
      <c r="U24" s="24"/>
      <c r="V24" s="24"/>
      <c r="W24" s="24"/>
    </row>
    <row r="25" spans="1:34" ht="19.5" customHeight="1" x14ac:dyDescent="0.2">
      <c r="A25" s="7" t="s">
        <v>71</v>
      </c>
      <c r="B25" s="8">
        <v>51.416670000000003</v>
      </c>
      <c r="C25" s="8">
        <v>53.65</v>
      </c>
      <c r="D25" s="8">
        <v>53.816670000000002</v>
      </c>
      <c r="E25" s="8">
        <v>39.633339999999997</v>
      </c>
      <c r="F25" s="8">
        <v>97.033330000000007</v>
      </c>
      <c r="G25" s="8">
        <v>46</v>
      </c>
      <c r="H25" s="8">
        <v>59.25</v>
      </c>
      <c r="I25" s="8">
        <v>60.833329999999997</v>
      </c>
      <c r="J25" s="8">
        <v>43.683329999999998</v>
      </c>
      <c r="K25" s="8">
        <v>55.55</v>
      </c>
      <c r="L25" s="8">
        <v>56.616660000000003</v>
      </c>
      <c r="M25" s="8">
        <v>56.4</v>
      </c>
      <c r="N25" s="8">
        <v>64.183329999999998</v>
      </c>
      <c r="O25" s="8">
        <v>75.366669999999999</v>
      </c>
      <c r="P25" s="8">
        <v>54.816670000000002</v>
      </c>
      <c r="Q25" s="8">
        <v>56.266669999999998</v>
      </c>
      <c r="R25" s="8">
        <v>49.816670000000002</v>
      </c>
      <c r="S25" s="8">
        <v>47.8</v>
      </c>
      <c r="T25" s="8">
        <v>53.966670000000001</v>
      </c>
      <c r="U25" s="8">
        <v>58.733330000000002</v>
      </c>
      <c r="V25" s="8">
        <v>49.216670000000001</v>
      </c>
      <c r="W25" s="8">
        <v>58.116660000000003</v>
      </c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</row>
    <row r="26" spans="1:34" ht="19.5" customHeight="1" x14ac:dyDescent="0.2">
      <c r="A26" s="7" t="s">
        <v>67</v>
      </c>
      <c r="B26" s="8">
        <v>58.225000000000001</v>
      </c>
      <c r="C26" s="8">
        <v>60.9</v>
      </c>
      <c r="D26" s="8">
        <v>46.85</v>
      </c>
      <c r="E26" s="8">
        <v>45.65</v>
      </c>
      <c r="F26" s="8">
        <v>107.22499999999999</v>
      </c>
      <c r="G26" s="8">
        <v>59.024999999999999</v>
      </c>
      <c r="H26" s="8">
        <v>45.2</v>
      </c>
      <c r="I26" s="8">
        <v>64.5</v>
      </c>
      <c r="J26" s="8">
        <v>50.625</v>
      </c>
      <c r="K26" s="8">
        <v>57.424999999999997</v>
      </c>
      <c r="L26" s="8">
        <v>53.95</v>
      </c>
      <c r="M26" s="8">
        <v>67.825000000000003</v>
      </c>
      <c r="N26" s="8">
        <v>82.4</v>
      </c>
      <c r="O26" s="8">
        <v>69.349999999999994</v>
      </c>
      <c r="P26" s="8">
        <v>82.025000000000006</v>
      </c>
      <c r="Q26" s="8">
        <v>36.4</v>
      </c>
      <c r="R26" s="8">
        <v>44.1</v>
      </c>
      <c r="S26" s="8">
        <v>60.45</v>
      </c>
      <c r="T26" s="8">
        <v>56.35</v>
      </c>
      <c r="U26" s="8">
        <v>62.25</v>
      </c>
      <c r="V26" s="8">
        <v>43.45</v>
      </c>
      <c r="W26" s="8">
        <v>69.3</v>
      </c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</row>
    <row r="27" spans="1:34" ht="19.5" customHeight="1" x14ac:dyDescent="0.2">
      <c r="A27" s="7" t="s">
        <v>69</v>
      </c>
      <c r="B27" s="8">
        <v>49.15</v>
      </c>
      <c r="C27" s="8">
        <v>52.05</v>
      </c>
      <c r="D27" s="8">
        <v>28.65</v>
      </c>
      <c r="E27" s="8">
        <v>48.35</v>
      </c>
      <c r="F27" s="8">
        <v>88.15</v>
      </c>
      <c r="G27" s="8">
        <v>70.05</v>
      </c>
      <c r="H27" s="8">
        <v>50.5</v>
      </c>
      <c r="I27" s="8">
        <v>42</v>
      </c>
      <c r="J27" s="8">
        <v>37.1</v>
      </c>
      <c r="K27" s="8">
        <v>57.4</v>
      </c>
      <c r="L27" s="8">
        <v>41.65</v>
      </c>
      <c r="M27" s="8">
        <v>55.9</v>
      </c>
      <c r="N27" s="8">
        <v>72.25</v>
      </c>
      <c r="O27" s="8">
        <v>105.05</v>
      </c>
      <c r="P27" s="8">
        <v>83.3</v>
      </c>
      <c r="Q27" s="8">
        <v>64.150000000000006</v>
      </c>
      <c r="R27" s="8">
        <v>49.1</v>
      </c>
      <c r="S27" s="8">
        <v>42.35</v>
      </c>
      <c r="T27" s="8">
        <v>53.4</v>
      </c>
      <c r="U27" s="8">
        <v>49.4</v>
      </c>
      <c r="V27" s="8">
        <v>65.849999999999994</v>
      </c>
      <c r="W27" s="8">
        <v>56.75</v>
      </c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</row>
    <row r="28" spans="1:34" ht="19.5" customHeight="1" x14ac:dyDescent="0.4"/>
    <row r="29" spans="1:34" ht="19.5" customHeight="1" x14ac:dyDescent="0.4">
      <c r="A29" s="1" t="s">
        <v>76</v>
      </c>
    </row>
    <row r="30" spans="1:34" ht="19.5" customHeight="1" x14ac:dyDescent="0.2">
      <c r="A30" s="9" t="s">
        <v>75</v>
      </c>
    </row>
    <row r="31" spans="1:34" ht="19.5" customHeight="1" x14ac:dyDescent="0.4">
      <c r="A31" s="6"/>
      <c r="B31" s="24" t="s">
        <v>73</v>
      </c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 t="s">
        <v>72</v>
      </c>
      <c r="N31" s="24"/>
      <c r="O31" s="24"/>
      <c r="P31" s="24"/>
      <c r="Q31" s="24"/>
      <c r="R31" s="24"/>
      <c r="S31" s="24"/>
      <c r="T31" s="24"/>
      <c r="U31" s="24"/>
      <c r="V31" s="24"/>
      <c r="W31" s="24"/>
    </row>
    <row r="32" spans="1:34" ht="19.5" customHeight="1" x14ac:dyDescent="0.2">
      <c r="A32" s="7" t="s">
        <v>71</v>
      </c>
      <c r="B32" s="8">
        <v>49.866660000000003</v>
      </c>
      <c r="C32" s="8">
        <v>132.51669999999999</v>
      </c>
      <c r="D32" s="8">
        <v>89.666659999999993</v>
      </c>
      <c r="E32" s="8">
        <v>100.7667</v>
      </c>
      <c r="F32" s="8">
        <v>46.016669999999998</v>
      </c>
      <c r="G32" s="8">
        <v>105.88330000000001</v>
      </c>
      <c r="H32" s="8">
        <v>48.6</v>
      </c>
      <c r="I32" s="8">
        <v>98.066670000000002</v>
      </c>
      <c r="J32" s="8">
        <v>94.133330000000001</v>
      </c>
      <c r="K32" s="8">
        <v>94.983329999999995</v>
      </c>
      <c r="L32" s="8">
        <v>55.4</v>
      </c>
      <c r="M32" s="8">
        <v>85.183329999999998</v>
      </c>
      <c r="N32" s="8">
        <v>33.633339999999997</v>
      </c>
      <c r="O32" s="8">
        <v>30.58333</v>
      </c>
      <c r="P32" s="8">
        <v>37.466670000000001</v>
      </c>
      <c r="Q32" s="8">
        <v>84.933329999999998</v>
      </c>
      <c r="R32" s="8">
        <v>42.116660000000003</v>
      </c>
      <c r="S32" s="8">
        <v>72.900000000000006</v>
      </c>
      <c r="T32" s="8">
        <v>172.1833</v>
      </c>
      <c r="U32" s="8">
        <v>34.983330000000002</v>
      </c>
      <c r="V32" s="8">
        <v>68.55</v>
      </c>
      <c r="W32" s="8">
        <v>60.2</v>
      </c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</row>
    <row r="33" spans="1:34" ht="19.5" customHeight="1" x14ac:dyDescent="0.2">
      <c r="A33" s="7" t="s">
        <v>67</v>
      </c>
      <c r="B33" s="8">
        <v>49.5</v>
      </c>
      <c r="C33" s="8">
        <v>117.95</v>
      </c>
      <c r="D33" s="8">
        <v>87.7</v>
      </c>
      <c r="E33" s="8">
        <v>114.3</v>
      </c>
      <c r="F33" s="8">
        <v>46.8</v>
      </c>
      <c r="G33" s="8">
        <v>122.9</v>
      </c>
      <c r="H33" s="8">
        <v>36.15</v>
      </c>
      <c r="I33" s="8">
        <v>79.724999999999994</v>
      </c>
      <c r="J33" s="8">
        <v>97.05</v>
      </c>
      <c r="K33" s="8">
        <v>69.45</v>
      </c>
      <c r="L33" s="8">
        <v>51.524999999999999</v>
      </c>
      <c r="M33" s="8">
        <v>87</v>
      </c>
      <c r="N33" s="8">
        <v>46.5</v>
      </c>
      <c r="O33" s="8">
        <v>39.274999999999999</v>
      </c>
      <c r="P33" s="8">
        <v>42.725000000000001</v>
      </c>
      <c r="Q33" s="8">
        <v>60.45</v>
      </c>
      <c r="R33" s="8">
        <v>17.5</v>
      </c>
      <c r="S33" s="8">
        <v>66.125</v>
      </c>
      <c r="T33" s="8">
        <v>203.4</v>
      </c>
      <c r="U33" s="8">
        <v>35.924999999999997</v>
      </c>
      <c r="V33" s="8">
        <v>67.125</v>
      </c>
      <c r="W33" s="8">
        <v>27.725000000000001</v>
      </c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</row>
    <row r="34" spans="1:34" ht="19.5" customHeight="1" x14ac:dyDescent="0.2">
      <c r="A34" s="7" t="s">
        <v>69</v>
      </c>
      <c r="B34" s="8">
        <v>40</v>
      </c>
      <c r="C34" s="8">
        <v>87.15</v>
      </c>
      <c r="D34" s="8">
        <v>86.55</v>
      </c>
      <c r="E34" s="8">
        <v>117.55</v>
      </c>
      <c r="F34" s="8">
        <v>55.35</v>
      </c>
      <c r="G34" s="8">
        <v>76.95</v>
      </c>
      <c r="H34" s="8">
        <v>48.4</v>
      </c>
      <c r="I34" s="8">
        <v>89.6</v>
      </c>
      <c r="J34" s="8">
        <v>122.75</v>
      </c>
      <c r="K34" s="8">
        <v>97.5</v>
      </c>
      <c r="L34" s="8">
        <v>70.45</v>
      </c>
      <c r="M34" s="8">
        <v>131.65</v>
      </c>
      <c r="N34" s="8">
        <v>43.3</v>
      </c>
      <c r="O34" s="8">
        <v>56</v>
      </c>
      <c r="P34" s="8">
        <v>37.9</v>
      </c>
      <c r="Q34" s="8">
        <v>76.45</v>
      </c>
      <c r="R34" s="8">
        <v>32.450000000000003</v>
      </c>
      <c r="S34" s="8">
        <v>87.7</v>
      </c>
      <c r="T34" s="8">
        <v>167.2</v>
      </c>
      <c r="U34" s="8">
        <v>27.6</v>
      </c>
      <c r="V34" s="8">
        <v>86.05</v>
      </c>
      <c r="W34" s="8">
        <v>35.1</v>
      </c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</row>
    <row r="35" spans="1:34" ht="19.5" customHeight="1" x14ac:dyDescent="0.4"/>
  </sheetData>
  <mergeCells count="10">
    <mergeCell ref="B31:L31"/>
    <mergeCell ref="M31:W31"/>
    <mergeCell ref="B3:L3"/>
    <mergeCell ref="M3:W3"/>
    <mergeCell ref="B24:L24"/>
    <mergeCell ref="M24:W24"/>
    <mergeCell ref="B10:L10"/>
    <mergeCell ref="M10:W10"/>
    <mergeCell ref="B17:L17"/>
    <mergeCell ref="M17:W17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9"/>
  <sheetViews>
    <sheetView workbookViewId="0"/>
  </sheetViews>
  <sheetFormatPr defaultRowHeight="12.75" x14ac:dyDescent="0.4"/>
  <cols>
    <col min="1" max="16384" width="9" style="1"/>
  </cols>
  <sheetData>
    <row r="1" spans="1:34" ht="19.5" customHeight="1" x14ac:dyDescent="0.4">
      <c r="A1" s="1" t="s">
        <v>100</v>
      </c>
    </row>
    <row r="2" spans="1:34" ht="18.75" customHeight="1" x14ac:dyDescent="0.2">
      <c r="A2" s="9" t="s">
        <v>99</v>
      </c>
    </row>
    <row r="3" spans="1:34" ht="18.75" customHeight="1" x14ac:dyDescent="0.4">
      <c r="A3" s="6"/>
      <c r="B3" s="24" t="s">
        <v>88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 t="s">
        <v>87</v>
      </c>
      <c r="N3" s="24"/>
      <c r="O3" s="24"/>
      <c r="P3" s="24"/>
      <c r="Q3" s="24"/>
      <c r="R3" s="24"/>
      <c r="S3" s="24"/>
      <c r="T3" s="24"/>
      <c r="U3" s="24"/>
      <c r="V3" s="24"/>
      <c r="W3" s="24"/>
    </row>
    <row r="4" spans="1:34" ht="18.75" customHeight="1" x14ac:dyDescent="0.2">
      <c r="A4" s="7" t="s">
        <v>86</v>
      </c>
      <c r="B4" s="8">
        <v>41.75</v>
      </c>
      <c r="C4" s="8">
        <v>67.75</v>
      </c>
      <c r="D4" s="8">
        <v>44.45</v>
      </c>
      <c r="E4" s="8">
        <v>17.95</v>
      </c>
      <c r="F4" s="8">
        <v>33.799999999999997</v>
      </c>
      <c r="G4" s="8">
        <v>4.7</v>
      </c>
      <c r="H4" s="8">
        <v>33.450000000000003</v>
      </c>
      <c r="I4" s="8">
        <v>36.549999999999997</v>
      </c>
      <c r="J4" s="8">
        <v>17.3</v>
      </c>
      <c r="K4" s="8">
        <v>9.3000000000000007</v>
      </c>
      <c r="L4" s="8">
        <v>33.049999999999997</v>
      </c>
      <c r="M4" s="8">
        <v>1.05</v>
      </c>
      <c r="N4" s="8">
        <v>47.05</v>
      </c>
      <c r="O4" s="8">
        <v>20.8</v>
      </c>
      <c r="P4" s="8">
        <v>21.1</v>
      </c>
      <c r="Q4" s="8">
        <v>23.35</v>
      </c>
      <c r="R4" s="8">
        <v>27.55</v>
      </c>
      <c r="S4" s="8">
        <v>18.7</v>
      </c>
      <c r="T4" s="8">
        <v>0</v>
      </c>
      <c r="U4" s="8">
        <v>45.75</v>
      </c>
      <c r="V4" s="8">
        <v>34.25</v>
      </c>
      <c r="W4" s="8">
        <v>34.700000000000003</v>
      </c>
    </row>
    <row r="5" spans="1:34" ht="18.75" customHeight="1" x14ac:dyDescent="0.2">
      <c r="A5" s="7" t="s">
        <v>85</v>
      </c>
      <c r="B5" s="8">
        <v>33</v>
      </c>
      <c r="C5" s="8">
        <v>3.35</v>
      </c>
      <c r="D5" s="8">
        <v>25.05</v>
      </c>
      <c r="E5" s="8">
        <v>6.3</v>
      </c>
      <c r="F5" s="8">
        <v>24.65</v>
      </c>
      <c r="G5" s="8">
        <v>6.85</v>
      </c>
      <c r="H5" s="8">
        <v>57.2</v>
      </c>
      <c r="I5" s="8">
        <v>45.55</v>
      </c>
      <c r="J5" s="8">
        <v>12.05</v>
      </c>
      <c r="K5" s="8">
        <v>17.75</v>
      </c>
      <c r="L5" s="8">
        <v>35.950000000000003</v>
      </c>
      <c r="M5" s="8">
        <v>1</v>
      </c>
      <c r="N5" s="8">
        <v>14.25</v>
      </c>
      <c r="O5" s="8">
        <v>37.049999999999997</v>
      </c>
      <c r="P5" s="8">
        <v>34.700000000000003</v>
      </c>
      <c r="Q5" s="8">
        <v>6.05</v>
      </c>
      <c r="R5" s="8">
        <v>27.2</v>
      </c>
      <c r="S5" s="8">
        <v>0</v>
      </c>
      <c r="T5" s="8">
        <v>0.1</v>
      </c>
      <c r="U5" s="8">
        <v>48.3</v>
      </c>
      <c r="V5" s="8">
        <v>46.25</v>
      </c>
      <c r="W5" s="8">
        <v>37.799999999999997</v>
      </c>
    </row>
    <row r="6" spans="1:34" ht="18.75" customHeight="1" x14ac:dyDescent="0.2">
      <c r="A6" s="12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</row>
    <row r="7" spans="1:34" ht="18.75" customHeight="1" x14ac:dyDescent="0.4">
      <c r="A7" s="1" t="s">
        <v>98</v>
      </c>
    </row>
    <row r="8" spans="1:34" ht="18.75" customHeight="1" x14ac:dyDescent="0.4">
      <c r="A8" s="1" t="s">
        <v>97</v>
      </c>
    </row>
    <row r="9" spans="1:34" ht="18.75" customHeight="1" x14ac:dyDescent="0.4">
      <c r="A9" s="6"/>
      <c r="B9" s="24" t="s">
        <v>88</v>
      </c>
      <c r="C9" s="24"/>
      <c r="D9" s="24"/>
      <c r="E9" s="24"/>
      <c r="F9" s="24"/>
      <c r="G9" s="24"/>
      <c r="H9" s="24"/>
      <c r="I9" s="24"/>
      <c r="J9" s="24"/>
      <c r="K9" s="24"/>
      <c r="L9" s="24"/>
      <c r="M9" s="24" t="s">
        <v>92</v>
      </c>
      <c r="N9" s="24"/>
      <c r="O9" s="24"/>
      <c r="P9" s="24"/>
      <c r="Q9" s="24"/>
      <c r="R9" s="24"/>
      <c r="S9" s="24"/>
      <c r="T9" s="24"/>
      <c r="U9" s="24"/>
      <c r="V9" s="24"/>
      <c r="W9" s="24"/>
    </row>
    <row r="10" spans="1:34" ht="18.75" customHeight="1" x14ac:dyDescent="0.2">
      <c r="A10" s="7" t="s">
        <v>86</v>
      </c>
      <c r="B10" s="8">
        <v>32</v>
      </c>
      <c r="C10" s="8">
        <v>47</v>
      </c>
      <c r="D10" s="8">
        <v>47</v>
      </c>
      <c r="E10" s="8">
        <v>25</v>
      </c>
      <c r="F10" s="8">
        <v>47</v>
      </c>
      <c r="G10" s="8">
        <v>2</v>
      </c>
      <c r="H10" s="8">
        <v>77</v>
      </c>
      <c r="I10" s="8">
        <v>62</v>
      </c>
      <c r="J10" s="8">
        <v>16</v>
      </c>
      <c r="K10" s="8">
        <v>22</v>
      </c>
      <c r="L10" s="8">
        <v>28</v>
      </c>
      <c r="M10" s="8">
        <v>4</v>
      </c>
      <c r="N10" s="8">
        <v>57</v>
      </c>
      <c r="O10" s="8">
        <v>66</v>
      </c>
      <c r="P10" s="8">
        <v>35</v>
      </c>
      <c r="Q10" s="8">
        <v>38</v>
      </c>
      <c r="R10" s="8">
        <v>45</v>
      </c>
      <c r="S10" s="8">
        <v>4</v>
      </c>
      <c r="T10" s="8">
        <v>0</v>
      </c>
      <c r="U10" s="8">
        <v>60</v>
      </c>
      <c r="V10" s="8">
        <v>41</v>
      </c>
      <c r="W10" s="8">
        <v>43</v>
      </c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</row>
    <row r="11" spans="1:34" ht="18.75" customHeight="1" x14ac:dyDescent="0.2">
      <c r="A11" s="7" t="s">
        <v>85</v>
      </c>
      <c r="B11" s="8">
        <v>49</v>
      </c>
      <c r="C11" s="8">
        <v>14</v>
      </c>
      <c r="D11" s="8">
        <v>32</v>
      </c>
      <c r="E11" s="8">
        <v>1</v>
      </c>
      <c r="F11" s="8">
        <v>57</v>
      </c>
      <c r="G11" s="8">
        <v>3</v>
      </c>
      <c r="H11" s="8">
        <v>86</v>
      </c>
      <c r="I11" s="8">
        <v>74</v>
      </c>
      <c r="J11" s="8">
        <v>11</v>
      </c>
      <c r="K11" s="8">
        <v>45</v>
      </c>
      <c r="L11" s="8">
        <v>24</v>
      </c>
      <c r="M11" s="8">
        <v>6</v>
      </c>
      <c r="N11" s="8">
        <v>39</v>
      </c>
      <c r="O11" s="8">
        <v>44</v>
      </c>
      <c r="P11" s="8">
        <v>90</v>
      </c>
      <c r="Q11" s="8">
        <v>39</v>
      </c>
      <c r="R11" s="8">
        <v>19</v>
      </c>
      <c r="S11" s="8">
        <v>0</v>
      </c>
      <c r="T11" s="8">
        <v>0</v>
      </c>
      <c r="U11" s="8">
        <v>64</v>
      </c>
      <c r="V11" s="8">
        <v>32</v>
      </c>
      <c r="W11" s="8">
        <v>64</v>
      </c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</row>
    <row r="12" spans="1:34" ht="18.75" customHeight="1" x14ac:dyDescent="0.4"/>
    <row r="13" spans="1:34" ht="18.75" customHeight="1" x14ac:dyDescent="0.4">
      <c r="A13" s="1" t="s">
        <v>96</v>
      </c>
    </row>
    <row r="14" spans="1:34" ht="18.75" customHeight="1" x14ac:dyDescent="0.2">
      <c r="A14" s="9" t="s">
        <v>95</v>
      </c>
    </row>
    <row r="15" spans="1:34" ht="18.75" customHeight="1" x14ac:dyDescent="0.4">
      <c r="A15" s="6"/>
      <c r="B15" s="24" t="s">
        <v>88</v>
      </c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 t="s">
        <v>92</v>
      </c>
      <c r="N15" s="24"/>
      <c r="O15" s="24"/>
      <c r="P15" s="24"/>
      <c r="Q15" s="24"/>
      <c r="R15" s="24"/>
      <c r="S15" s="24"/>
      <c r="T15" s="24"/>
      <c r="U15" s="24"/>
      <c r="V15" s="24"/>
      <c r="W15" s="24"/>
    </row>
    <row r="16" spans="1:34" ht="18.75" customHeight="1" x14ac:dyDescent="0.2">
      <c r="A16" s="7" t="s">
        <v>86</v>
      </c>
      <c r="B16" s="8">
        <v>28.45</v>
      </c>
      <c r="C16" s="8">
        <v>23.05</v>
      </c>
      <c r="D16" s="8">
        <v>17.25</v>
      </c>
      <c r="E16" s="8">
        <v>0.15</v>
      </c>
      <c r="F16" s="8">
        <v>27.25</v>
      </c>
      <c r="G16" s="8">
        <v>0</v>
      </c>
      <c r="H16" s="8">
        <v>22.15</v>
      </c>
      <c r="I16" s="8">
        <v>3.15</v>
      </c>
      <c r="J16" s="8">
        <v>0</v>
      </c>
      <c r="K16" s="8">
        <v>6.2</v>
      </c>
      <c r="L16" s="8">
        <v>17.95</v>
      </c>
      <c r="M16" s="8">
        <v>0</v>
      </c>
      <c r="N16" s="8">
        <v>26.15</v>
      </c>
      <c r="O16" s="8">
        <v>14.4</v>
      </c>
      <c r="P16" s="8">
        <v>8.0500000000000007</v>
      </c>
      <c r="Q16" s="8">
        <v>0.65</v>
      </c>
      <c r="R16" s="8">
        <v>20.5</v>
      </c>
      <c r="S16" s="8">
        <v>14.1</v>
      </c>
      <c r="T16" s="8">
        <v>0</v>
      </c>
      <c r="U16" s="8">
        <v>18.75</v>
      </c>
      <c r="V16" s="8">
        <v>10.3</v>
      </c>
      <c r="W16" s="8">
        <v>12.65</v>
      </c>
    </row>
    <row r="17" spans="1:23" ht="18.75" customHeight="1" x14ac:dyDescent="0.2">
      <c r="A17" s="7" t="s">
        <v>85</v>
      </c>
      <c r="B17" s="8">
        <v>16.149999999999999</v>
      </c>
      <c r="C17" s="8">
        <v>0.1</v>
      </c>
      <c r="D17" s="8">
        <v>8.0500000000000007</v>
      </c>
      <c r="E17" s="8">
        <v>0</v>
      </c>
      <c r="F17" s="8">
        <v>18.55</v>
      </c>
      <c r="G17" s="8">
        <v>0</v>
      </c>
      <c r="H17" s="8">
        <v>36.9</v>
      </c>
      <c r="I17" s="8">
        <v>10.1</v>
      </c>
      <c r="J17" s="8">
        <v>0.2</v>
      </c>
      <c r="K17" s="8">
        <v>8.3000000000000007</v>
      </c>
      <c r="L17" s="8">
        <v>19.149999999999999</v>
      </c>
      <c r="M17" s="8">
        <v>0</v>
      </c>
      <c r="N17" s="8">
        <v>12.3</v>
      </c>
      <c r="O17" s="8">
        <v>9.65</v>
      </c>
      <c r="P17" s="8">
        <v>18</v>
      </c>
      <c r="Q17" s="8">
        <v>0</v>
      </c>
      <c r="R17" s="8">
        <v>20.65</v>
      </c>
      <c r="S17" s="8">
        <v>0</v>
      </c>
      <c r="T17" s="8">
        <v>0</v>
      </c>
      <c r="U17" s="8">
        <v>19.95</v>
      </c>
      <c r="V17" s="8">
        <v>14.35</v>
      </c>
      <c r="W17" s="8">
        <v>22.8</v>
      </c>
    </row>
    <row r="18" spans="1:23" ht="18.75" customHeight="1" x14ac:dyDescent="0.2">
      <c r="A18" s="12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</row>
    <row r="19" spans="1:23" ht="18.75" customHeight="1" x14ac:dyDescent="0.4">
      <c r="A19" s="1" t="s">
        <v>94</v>
      </c>
    </row>
    <row r="20" spans="1:23" ht="18.75" customHeight="1" x14ac:dyDescent="0.2">
      <c r="A20" s="9" t="s">
        <v>93</v>
      </c>
    </row>
    <row r="21" spans="1:23" ht="18.75" customHeight="1" x14ac:dyDescent="0.4">
      <c r="A21" s="6"/>
      <c r="B21" s="24" t="s">
        <v>88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 t="s">
        <v>92</v>
      </c>
      <c r="N21" s="24"/>
      <c r="O21" s="24"/>
      <c r="P21" s="24"/>
      <c r="Q21" s="24"/>
      <c r="R21" s="24"/>
      <c r="S21" s="24"/>
      <c r="T21" s="24"/>
      <c r="U21" s="24"/>
      <c r="V21" s="24"/>
      <c r="W21" s="24"/>
    </row>
    <row r="22" spans="1:23" ht="18.75" customHeight="1" x14ac:dyDescent="0.2">
      <c r="A22" s="7" t="s">
        <v>86</v>
      </c>
      <c r="B22" s="8">
        <v>50.45</v>
      </c>
      <c r="C22" s="8">
        <v>63.9</v>
      </c>
      <c r="D22" s="8">
        <v>79.05</v>
      </c>
      <c r="E22" s="8">
        <v>46.2</v>
      </c>
      <c r="F22" s="8">
        <v>114.45</v>
      </c>
      <c r="G22" s="8">
        <v>68.95</v>
      </c>
      <c r="H22" s="8">
        <v>88.55</v>
      </c>
      <c r="I22" s="8">
        <v>40.65</v>
      </c>
      <c r="J22" s="8">
        <v>53.8</v>
      </c>
      <c r="K22" s="8">
        <v>54.9</v>
      </c>
      <c r="L22" s="8">
        <v>83.15</v>
      </c>
      <c r="M22" s="8">
        <v>71.650000000000006</v>
      </c>
      <c r="N22" s="8">
        <v>103.35</v>
      </c>
      <c r="O22" s="8">
        <v>68</v>
      </c>
      <c r="P22" s="8">
        <v>53.9</v>
      </c>
      <c r="Q22" s="8">
        <v>63.85</v>
      </c>
      <c r="R22" s="8">
        <v>53.2</v>
      </c>
      <c r="S22" s="8">
        <v>63.75</v>
      </c>
      <c r="T22" s="8">
        <v>42.4</v>
      </c>
      <c r="U22" s="8">
        <v>67.95</v>
      </c>
      <c r="V22" s="8">
        <v>57.4</v>
      </c>
      <c r="W22" s="8">
        <v>66.2</v>
      </c>
    </row>
    <row r="23" spans="1:23" ht="18.75" customHeight="1" x14ac:dyDescent="0.2">
      <c r="A23" s="7" t="s">
        <v>91</v>
      </c>
      <c r="B23" s="8">
        <v>59.2</v>
      </c>
      <c r="C23" s="8">
        <v>40.450000000000003</v>
      </c>
      <c r="D23" s="8">
        <v>66.7</v>
      </c>
      <c r="E23" s="8">
        <v>51</v>
      </c>
      <c r="F23" s="8">
        <v>101.1</v>
      </c>
      <c r="G23" s="8">
        <v>60.65</v>
      </c>
      <c r="H23" s="8">
        <v>66.849999999999994</v>
      </c>
      <c r="I23" s="8">
        <v>53.6</v>
      </c>
      <c r="J23" s="8">
        <v>49.5</v>
      </c>
      <c r="K23" s="8">
        <v>70.150000000000006</v>
      </c>
      <c r="L23" s="8">
        <v>70.7</v>
      </c>
      <c r="M23" s="8">
        <v>73.45</v>
      </c>
      <c r="N23" s="8">
        <v>71.900000000000006</v>
      </c>
      <c r="O23" s="8">
        <v>75.400000000000006</v>
      </c>
      <c r="P23" s="8">
        <v>57.4</v>
      </c>
      <c r="Q23" s="8">
        <v>53.55</v>
      </c>
      <c r="R23" s="8">
        <v>66.150000000000006</v>
      </c>
      <c r="S23" s="8">
        <v>48.85</v>
      </c>
      <c r="T23" s="8">
        <v>59.25</v>
      </c>
      <c r="U23" s="8">
        <v>63.15</v>
      </c>
      <c r="V23" s="8">
        <v>58.4</v>
      </c>
      <c r="W23" s="8">
        <v>58.85</v>
      </c>
    </row>
    <row r="24" spans="1:23" ht="18.75" customHeight="1" x14ac:dyDescent="0.4"/>
    <row r="25" spans="1:23" ht="18.75" customHeight="1" x14ac:dyDescent="0.4">
      <c r="A25" s="1" t="s">
        <v>90</v>
      </c>
    </row>
    <row r="26" spans="1:23" ht="18.75" customHeight="1" x14ac:dyDescent="0.2">
      <c r="A26" s="9" t="s">
        <v>89</v>
      </c>
    </row>
    <row r="27" spans="1:23" ht="18.75" customHeight="1" x14ac:dyDescent="0.4">
      <c r="A27" s="6"/>
      <c r="B27" s="24" t="s">
        <v>88</v>
      </c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 t="s">
        <v>87</v>
      </c>
      <c r="N27" s="24"/>
      <c r="O27" s="24"/>
      <c r="P27" s="24"/>
      <c r="Q27" s="24"/>
      <c r="R27" s="24"/>
      <c r="S27" s="24"/>
      <c r="T27" s="24"/>
      <c r="U27" s="24"/>
      <c r="V27" s="24"/>
      <c r="W27" s="24"/>
    </row>
    <row r="28" spans="1:23" ht="18.75" customHeight="1" x14ac:dyDescent="0.2">
      <c r="A28" s="7" t="s">
        <v>86</v>
      </c>
      <c r="B28" s="8">
        <v>129.5</v>
      </c>
      <c r="C28" s="8">
        <v>160.80000000000001</v>
      </c>
      <c r="D28" s="8">
        <v>94.25</v>
      </c>
      <c r="E28" s="8">
        <v>117.2</v>
      </c>
      <c r="F28" s="8">
        <v>69.900000000000006</v>
      </c>
      <c r="G28" s="8">
        <v>126.35</v>
      </c>
      <c r="H28" s="8">
        <v>79.45</v>
      </c>
      <c r="I28" s="8">
        <v>129.5</v>
      </c>
      <c r="J28" s="8">
        <v>101.95</v>
      </c>
      <c r="K28" s="8">
        <v>101.35</v>
      </c>
      <c r="L28" s="8">
        <v>81.099999999999994</v>
      </c>
      <c r="M28" s="8">
        <v>61.8</v>
      </c>
      <c r="N28" s="8">
        <v>26.8</v>
      </c>
      <c r="O28" s="8">
        <v>44.6</v>
      </c>
      <c r="P28" s="8">
        <v>36.15</v>
      </c>
      <c r="Q28" s="8">
        <v>115.85</v>
      </c>
      <c r="R28" s="8">
        <v>33.75</v>
      </c>
      <c r="S28" s="8">
        <v>116.8</v>
      </c>
      <c r="T28" s="8">
        <v>116.65</v>
      </c>
      <c r="U28" s="8">
        <v>27.45</v>
      </c>
      <c r="V28" s="8">
        <v>71.2</v>
      </c>
      <c r="W28" s="8">
        <v>39.700000000000003</v>
      </c>
    </row>
    <row r="29" spans="1:23" ht="18.75" customHeight="1" x14ac:dyDescent="0.2">
      <c r="A29" s="7" t="s">
        <v>85</v>
      </c>
      <c r="B29" s="8">
        <v>111.4</v>
      </c>
      <c r="C29" s="8">
        <v>150.19999999999999</v>
      </c>
      <c r="D29" s="8">
        <v>140.85</v>
      </c>
      <c r="E29" s="8">
        <v>133.19999999999999</v>
      </c>
      <c r="F29" s="8">
        <v>56.05</v>
      </c>
      <c r="G29" s="8">
        <v>124.65</v>
      </c>
      <c r="H29" s="8">
        <v>99.4</v>
      </c>
      <c r="I29" s="8">
        <v>138.9</v>
      </c>
      <c r="J29" s="8">
        <v>93.6</v>
      </c>
      <c r="K29" s="8">
        <v>75</v>
      </c>
      <c r="L29" s="8">
        <v>72.7</v>
      </c>
      <c r="M29" s="8">
        <v>85.45</v>
      </c>
      <c r="N29" s="8">
        <v>24.9</v>
      </c>
      <c r="O29" s="8">
        <v>77.349999999999994</v>
      </c>
      <c r="P29" s="8">
        <v>41.4</v>
      </c>
      <c r="Q29" s="8">
        <v>99.45</v>
      </c>
      <c r="R29" s="8">
        <v>23.75</v>
      </c>
      <c r="S29" s="8">
        <v>103.3</v>
      </c>
      <c r="T29" s="8">
        <v>152.5</v>
      </c>
      <c r="U29" s="8">
        <v>40.4</v>
      </c>
      <c r="V29" s="8">
        <v>89.1</v>
      </c>
      <c r="W29" s="8">
        <v>45.4</v>
      </c>
    </row>
  </sheetData>
  <mergeCells count="10">
    <mergeCell ref="B27:L27"/>
    <mergeCell ref="M27:W27"/>
    <mergeCell ref="B3:L3"/>
    <mergeCell ref="M3:W3"/>
    <mergeCell ref="B21:L21"/>
    <mergeCell ref="M21:W21"/>
    <mergeCell ref="B9:L9"/>
    <mergeCell ref="M9:W9"/>
    <mergeCell ref="B15:L15"/>
    <mergeCell ref="M15:W15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D14" sqref="D14"/>
    </sheetView>
  </sheetViews>
  <sheetFormatPr defaultRowHeight="18.75" x14ac:dyDescent="0.4"/>
  <sheetData>
    <row r="1" spans="1:7" x14ac:dyDescent="0.4">
      <c r="A1" t="s">
        <v>107</v>
      </c>
    </row>
    <row r="2" spans="1:7" x14ac:dyDescent="0.2">
      <c r="A2" s="2" t="s">
        <v>103</v>
      </c>
      <c r="B2" s="2" t="s">
        <v>106</v>
      </c>
      <c r="C2" s="2" t="s">
        <v>105</v>
      </c>
      <c r="D2" s="2" t="s">
        <v>104</v>
      </c>
      <c r="E2" s="2" t="s">
        <v>103</v>
      </c>
      <c r="F2" s="2" t="s">
        <v>102</v>
      </c>
    </row>
    <row r="3" spans="1:7" x14ac:dyDescent="0.2">
      <c r="A3" s="4">
        <v>18.350000000000001</v>
      </c>
      <c r="B3" s="4">
        <v>34.299999999999997</v>
      </c>
      <c r="C3" s="4">
        <v>5.95</v>
      </c>
      <c r="D3" s="4">
        <v>2.95</v>
      </c>
      <c r="E3" s="4">
        <v>34.200000000000003</v>
      </c>
      <c r="F3" s="4">
        <v>19.399999999999999</v>
      </c>
    </row>
    <row r="4" spans="1:7" x14ac:dyDescent="0.2">
      <c r="A4" s="4">
        <v>69.099999999999994</v>
      </c>
      <c r="B4" s="4">
        <v>110.1</v>
      </c>
      <c r="C4" s="4">
        <v>72.05</v>
      </c>
      <c r="D4" s="4">
        <v>105.15</v>
      </c>
      <c r="E4" s="4">
        <v>55.5</v>
      </c>
      <c r="F4" s="4">
        <v>100.95</v>
      </c>
    </row>
    <row r="5" spans="1:7" x14ac:dyDescent="0.2">
      <c r="A5" s="4">
        <v>50</v>
      </c>
      <c r="B5" s="4">
        <v>82.35</v>
      </c>
      <c r="C5" s="4">
        <v>40.65</v>
      </c>
      <c r="D5" s="4">
        <v>58.2</v>
      </c>
      <c r="E5" s="4">
        <v>42</v>
      </c>
      <c r="F5" s="4">
        <v>64</v>
      </c>
    </row>
    <row r="6" spans="1:7" x14ac:dyDescent="0.2">
      <c r="A6" s="4">
        <v>6.7</v>
      </c>
      <c r="B6" s="4">
        <v>51.5</v>
      </c>
      <c r="C6" s="4">
        <v>39.65</v>
      </c>
      <c r="D6" s="4">
        <v>8.5500000000000007</v>
      </c>
      <c r="E6" s="4">
        <v>2.15</v>
      </c>
      <c r="F6" s="4">
        <v>86</v>
      </c>
    </row>
    <row r="7" spans="1:7" x14ac:dyDescent="0.2">
      <c r="A7" s="4">
        <v>34.75</v>
      </c>
      <c r="B7" s="4">
        <v>70.25</v>
      </c>
      <c r="C7" s="4">
        <v>50.45</v>
      </c>
      <c r="D7" s="4">
        <v>49.95</v>
      </c>
      <c r="E7" s="4">
        <v>51.95</v>
      </c>
      <c r="F7" s="4">
        <v>67.150000000000006</v>
      </c>
    </row>
    <row r="8" spans="1:7" x14ac:dyDescent="0.2">
      <c r="A8" s="4">
        <v>0.55000000000000004</v>
      </c>
      <c r="B8" s="4">
        <v>32.799999999999997</v>
      </c>
      <c r="C8" s="4">
        <v>16.2</v>
      </c>
      <c r="D8" s="4">
        <v>24</v>
      </c>
      <c r="E8" s="4">
        <v>0</v>
      </c>
      <c r="F8" s="4">
        <v>16.45</v>
      </c>
    </row>
    <row r="9" spans="1:7" x14ac:dyDescent="0.2">
      <c r="A9" s="4">
        <v>27.8</v>
      </c>
      <c r="B9" s="4">
        <v>63.9</v>
      </c>
      <c r="C9" s="4">
        <v>37.1</v>
      </c>
      <c r="D9" s="4">
        <v>77.75</v>
      </c>
      <c r="E9" s="4">
        <v>29.7</v>
      </c>
      <c r="F9" s="4">
        <v>80.2</v>
      </c>
    </row>
    <row r="10" spans="1:7" x14ac:dyDescent="0.2">
      <c r="A10" s="4">
        <v>20.75</v>
      </c>
      <c r="B10" s="4">
        <v>45.85</v>
      </c>
      <c r="C10" s="4">
        <v>21.2</v>
      </c>
      <c r="D10" s="4">
        <v>36.049999999999997</v>
      </c>
      <c r="E10" s="4">
        <v>7.1</v>
      </c>
      <c r="F10" s="4">
        <v>50.15</v>
      </c>
    </row>
    <row r="11" spans="1:7" x14ac:dyDescent="0.2">
      <c r="A11" s="4">
        <v>45.3</v>
      </c>
      <c r="B11" s="4">
        <v>70.55</v>
      </c>
      <c r="C11" s="4">
        <v>40.25</v>
      </c>
      <c r="D11" s="4">
        <v>54.05</v>
      </c>
      <c r="E11" s="4">
        <v>45.65</v>
      </c>
      <c r="F11" s="4">
        <v>70</v>
      </c>
    </row>
    <row r="13" spans="1:7" x14ac:dyDescent="0.2">
      <c r="A13" s="9"/>
      <c r="B13" s="4"/>
      <c r="C13" s="4"/>
      <c r="D13" s="4"/>
      <c r="E13" s="4"/>
      <c r="F13" s="4"/>
      <c r="G13" s="4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4</vt:i4>
      </vt:variant>
    </vt:vector>
  </HeadingPairs>
  <TitlesOfParts>
    <vt:vector size="34" baseType="lpstr">
      <vt:lpstr>Fig 1b</vt:lpstr>
      <vt:lpstr>Fig 1d</vt:lpstr>
      <vt:lpstr>Fig 1i-k</vt:lpstr>
      <vt:lpstr>Fig 1o</vt:lpstr>
      <vt:lpstr>Fig 2</vt:lpstr>
      <vt:lpstr>Fig 3d</vt:lpstr>
      <vt:lpstr>Fig 3e-i</vt:lpstr>
      <vt:lpstr>Fig 3j-n</vt:lpstr>
      <vt:lpstr>Fig 4d</vt:lpstr>
      <vt:lpstr>Fig 4e-i</vt:lpstr>
      <vt:lpstr>Fig 4j-n</vt:lpstr>
      <vt:lpstr>Fig 5e,f</vt:lpstr>
      <vt:lpstr>Fig 5i</vt:lpstr>
      <vt:lpstr>Fig 5j-n</vt:lpstr>
      <vt:lpstr>Fig 5p-r</vt:lpstr>
      <vt:lpstr>Fig 6b,c</vt:lpstr>
      <vt:lpstr>Fig 6f-j</vt:lpstr>
      <vt:lpstr>Fig 6k-o</vt:lpstr>
      <vt:lpstr>Fig 7</vt:lpstr>
      <vt:lpstr>Fig 8d</vt:lpstr>
      <vt:lpstr>Fig 8e</vt:lpstr>
      <vt:lpstr>Fig 8f-j</vt:lpstr>
      <vt:lpstr>Supplementary Fig 1</vt:lpstr>
      <vt:lpstr>Supplementary Fig 2</vt:lpstr>
      <vt:lpstr>Supplementary Fig 3</vt:lpstr>
      <vt:lpstr>Supplementary Fig 4</vt:lpstr>
      <vt:lpstr>Supplementary Fig 5</vt:lpstr>
      <vt:lpstr>Supplementary Fig 6</vt:lpstr>
      <vt:lpstr>Supplementary Fig 7</vt:lpstr>
      <vt:lpstr>Supplementary Fig 8</vt:lpstr>
      <vt:lpstr>Supplementary Fig 9</vt:lpstr>
      <vt:lpstr>Supplementary Fig 10</vt:lpstr>
      <vt:lpstr>Supplementary Fig 11</vt:lpstr>
      <vt:lpstr>Supplementary Fig 12</vt:lpstr>
    </vt:vector>
  </TitlesOfParts>
  <Company>筑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takaha@human.tsukuba.ac.jp</dc:creator>
  <cp:lastModifiedBy>aktakaha@human.tsukuba.ac.jp</cp:lastModifiedBy>
  <dcterms:created xsi:type="dcterms:W3CDTF">2022-05-12T13:18:16Z</dcterms:created>
  <dcterms:modified xsi:type="dcterms:W3CDTF">2022-06-18T10:19:08Z</dcterms:modified>
</cp:coreProperties>
</file>